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929"/>
  <workbookPr autoCompressPictures="0"/>
  <bookViews>
    <workbookView xWindow="120" yWindow="0" windowWidth="28620" windowHeight="16240" tabRatio="500"/>
  </bookViews>
  <sheets>
    <sheet name="Table S5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20" i="1" l="1"/>
  <c r="I20" i="1"/>
  <c r="L20" i="1"/>
  <c r="O20" i="1"/>
  <c r="R20" i="1"/>
  <c r="U20" i="1"/>
  <c r="V20" i="1"/>
  <c r="F56" i="1"/>
  <c r="I56" i="1"/>
  <c r="L56" i="1"/>
  <c r="O56" i="1"/>
  <c r="V56" i="1"/>
  <c r="F4" i="1"/>
  <c r="I4" i="1"/>
  <c r="L4" i="1"/>
  <c r="O4" i="1"/>
  <c r="R4" i="1"/>
  <c r="U4" i="1"/>
  <c r="V4" i="1"/>
  <c r="F23" i="1"/>
  <c r="I23" i="1"/>
  <c r="L23" i="1"/>
  <c r="O23" i="1"/>
  <c r="R23" i="1"/>
  <c r="U23" i="1"/>
  <c r="V23" i="1"/>
  <c r="F59" i="1"/>
  <c r="I59" i="1"/>
  <c r="L59" i="1"/>
  <c r="O59" i="1"/>
  <c r="R59" i="1"/>
  <c r="U59" i="1"/>
  <c r="V59" i="1"/>
  <c r="F53" i="1"/>
  <c r="I53" i="1"/>
  <c r="L53" i="1"/>
  <c r="O53" i="1"/>
  <c r="V53" i="1"/>
  <c r="F68" i="1"/>
  <c r="I68" i="1"/>
  <c r="L68" i="1"/>
  <c r="O68" i="1"/>
  <c r="R68" i="1"/>
  <c r="V68" i="1"/>
  <c r="F19" i="1"/>
  <c r="I19" i="1"/>
  <c r="L19" i="1"/>
  <c r="O19" i="1"/>
  <c r="R19" i="1"/>
  <c r="U19" i="1"/>
  <c r="V19" i="1"/>
  <c r="F49" i="1"/>
  <c r="I49" i="1"/>
  <c r="L49" i="1"/>
  <c r="O49" i="1"/>
  <c r="R49" i="1"/>
  <c r="U49" i="1"/>
  <c r="V49" i="1"/>
  <c r="F63" i="1"/>
  <c r="L63" i="1"/>
  <c r="O63" i="1"/>
  <c r="R63" i="1"/>
  <c r="U63" i="1"/>
  <c r="V63" i="1"/>
  <c r="F69" i="1"/>
  <c r="I69" i="1"/>
  <c r="O69" i="1"/>
  <c r="R69" i="1"/>
  <c r="U69" i="1"/>
  <c r="V69" i="1"/>
  <c r="L43" i="1"/>
  <c r="O43" i="1"/>
  <c r="R43" i="1"/>
  <c r="U43" i="1"/>
  <c r="V43" i="1"/>
  <c r="F40" i="1"/>
  <c r="I40" i="1"/>
  <c r="L40" i="1"/>
  <c r="O40" i="1"/>
  <c r="U40" i="1"/>
  <c r="V40" i="1"/>
  <c r="F66" i="1"/>
  <c r="I66" i="1"/>
  <c r="L66" i="1"/>
  <c r="O66" i="1"/>
  <c r="R66" i="1"/>
  <c r="U66" i="1"/>
  <c r="V66" i="1"/>
  <c r="F62" i="1"/>
  <c r="I62" i="1"/>
  <c r="L62" i="1"/>
  <c r="O62" i="1"/>
  <c r="R62" i="1"/>
  <c r="V62" i="1"/>
  <c r="I17" i="1"/>
  <c r="L17" i="1"/>
  <c r="O17" i="1"/>
  <c r="R17" i="1"/>
  <c r="U17" i="1"/>
  <c r="V17" i="1"/>
  <c r="F6" i="1"/>
  <c r="I6" i="1"/>
  <c r="L6" i="1"/>
  <c r="O6" i="1"/>
  <c r="R6" i="1"/>
  <c r="U6" i="1"/>
  <c r="V6" i="1"/>
  <c r="F52" i="1"/>
  <c r="I52" i="1"/>
  <c r="L52" i="1"/>
  <c r="O52" i="1"/>
  <c r="V52" i="1"/>
  <c r="F29" i="1"/>
  <c r="I29" i="1"/>
  <c r="L29" i="1"/>
  <c r="O29" i="1"/>
  <c r="R29" i="1"/>
  <c r="U29" i="1"/>
  <c r="V29" i="1"/>
  <c r="F9" i="1"/>
  <c r="I9" i="1"/>
  <c r="L9" i="1"/>
  <c r="O9" i="1"/>
  <c r="R9" i="1"/>
  <c r="U9" i="1"/>
  <c r="V9" i="1"/>
  <c r="F46" i="1"/>
  <c r="I46" i="1"/>
  <c r="L46" i="1"/>
  <c r="O46" i="1"/>
  <c r="R46" i="1"/>
  <c r="U46" i="1"/>
  <c r="V46" i="1"/>
  <c r="F39" i="1"/>
  <c r="I39" i="1"/>
  <c r="O39" i="1"/>
  <c r="R39" i="1"/>
  <c r="U39" i="1"/>
  <c r="V39" i="1"/>
  <c r="L15" i="1"/>
  <c r="R15" i="1"/>
  <c r="V15" i="1"/>
  <c r="F7" i="1"/>
  <c r="I7" i="1"/>
  <c r="O7" i="1"/>
  <c r="R7" i="1"/>
  <c r="V7" i="1"/>
  <c r="F71" i="1"/>
  <c r="L71" i="1"/>
  <c r="R71" i="1"/>
  <c r="V71" i="1"/>
  <c r="F34" i="1"/>
  <c r="I34" i="1"/>
  <c r="O34" i="1"/>
  <c r="R34" i="1"/>
  <c r="U34" i="1"/>
  <c r="V34" i="1"/>
  <c r="F65" i="1"/>
  <c r="I65" i="1"/>
  <c r="L65" i="1"/>
  <c r="O65" i="1"/>
  <c r="R65" i="1"/>
  <c r="U65" i="1"/>
  <c r="V65" i="1"/>
  <c r="F61" i="1"/>
  <c r="I61" i="1"/>
  <c r="L61" i="1"/>
  <c r="O61" i="1"/>
  <c r="R61" i="1"/>
  <c r="V61" i="1"/>
  <c r="F30" i="1"/>
  <c r="I30" i="1"/>
  <c r="L30" i="1"/>
  <c r="O30" i="1"/>
  <c r="R30" i="1"/>
  <c r="U30" i="1"/>
  <c r="V30" i="1"/>
  <c r="F57" i="1"/>
  <c r="I57" i="1"/>
  <c r="L57" i="1"/>
  <c r="O57" i="1"/>
  <c r="R57" i="1"/>
  <c r="U57" i="1"/>
  <c r="V57" i="1"/>
  <c r="F64" i="1"/>
  <c r="I64" i="1"/>
  <c r="L64" i="1"/>
  <c r="O64" i="1"/>
  <c r="V64" i="1"/>
  <c r="F70" i="1"/>
  <c r="I70" i="1"/>
  <c r="O70" i="1"/>
  <c r="R70" i="1"/>
  <c r="V70" i="1"/>
  <c r="F28" i="1"/>
  <c r="I28" i="1"/>
  <c r="O28" i="1"/>
  <c r="R28" i="1"/>
  <c r="U28" i="1"/>
  <c r="V28" i="1"/>
  <c r="F26" i="1"/>
  <c r="I26" i="1"/>
  <c r="O26" i="1"/>
  <c r="R26" i="1"/>
  <c r="U26" i="1"/>
  <c r="V26" i="1"/>
  <c r="I18" i="1"/>
  <c r="L18" i="1"/>
  <c r="O18" i="1"/>
  <c r="R18" i="1"/>
  <c r="U18" i="1"/>
  <c r="V18" i="1"/>
  <c r="F12" i="1"/>
  <c r="I12" i="1"/>
  <c r="O12" i="1"/>
  <c r="V12" i="1"/>
  <c r="F25" i="1"/>
  <c r="I25" i="1"/>
  <c r="L25" i="1"/>
  <c r="O25" i="1"/>
  <c r="R25" i="1"/>
  <c r="V25" i="1"/>
  <c r="F41" i="1"/>
  <c r="I41" i="1"/>
  <c r="L41" i="1"/>
  <c r="R41" i="1"/>
  <c r="V41" i="1"/>
  <c r="I72" i="1"/>
  <c r="L72" i="1"/>
  <c r="R72" i="1"/>
  <c r="V72" i="1"/>
  <c r="F42" i="1"/>
  <c r="I42" i="1"/>
  <c r="L42" i="1"/>
  <c r="O42" i="1"/>
  <c r="R42" i="1"/>
  <c r="U42" i="1"/>
  <c r="V42" i="1"/>
  <c r="F55" i="1"/>
  <c r="I55" i="1"/>
  <c r="L55" i="1"/>
  <c r="O55" i="1"/>
  <c r="R55" i="1"/>
  <c r="V55" i="1"/>
  <c r="F35" i="1"/>
  <c r="I35" i="1"/>
  <c r="L35" i="1"/>
  <c r="O35" i="1"/>
  <c r="R35" i="1"/>
  <c r="V35" i="1"/>
  <c r="F58" i="1"/>
  <c r="I58" i="1"/>
  <c r="L58" i="1"/>
  <c r="O58" i="1"/>
  <c r="R58" i="1"/>
  <c r="U58" i="1"/>
  <c r="V58" i="1"/>
  <c r="F48" i="1"/>
  <c r="I48" i="1"/>
  <c r="L48" i="1"/>
  <c r="O48" i="1"/>
  <c r="R48" i="1"/>
  <c r="U48" i="1"/>
  <c r="V48" i="1"/>
  <c r="F50" i="1"/>
  <c r="I50" i="1"/>
  <c r="O50" i="1"/>
  <c r="R50" i="1"/>
  <c r="V50" i="1"/>
  <c r="I37" i="1"/>
  <c r="L37" i="1"/>
  <c r="O37" i="1"/>
  <c r="R37" i="1"/>
  <c r="U37" i="1"/>
  <c r="V37" i="1"/>
  <c r="F45" i="1"/>
  <c r="I45" i="1"/>
  <c r="L45" i="1"/>
  <c r="O45" i="1"/>
  <c r="R45" i="1"/>
  <c r="V45" i="1"/>
  <c r="L8" i="1"/>
  <c r="V8" i="1"/>
  <c r="I60" i="1"/>
  <c r="L60" i="1"/>
  <c r="O60" i="1"/>
  <c r="U60" i="1"/>
  <c r="V60" i="1"/>
  <c r="F22" i="1"/>
  <c r="I22" i="1"/>
  <c r="O22" i="1"/>
  <c r="U22" i="1"/>
  <c r="V22" i="1"/>
  <c r="F27" i="1"/>
  <c r="I27" i="1"/>
  <c r="O27" i="1"/>
  <c r="R27" i="1"/>
  <c r="V27" i="1"/>
  <c r="F32" i="1"/>
  <c r="I32" i="1"/>
  <c r="O32" i="1"/>
  <c r="R32" i="1"/>
  <c r="U32" i="1"/>
  <c r="V32" i="1"/>
  <c r="F36" i="1"/>
  <c r="I36" i="1"/>
  <c r="O36" i="1"/>
  <c r="R36" i="1"/>
  <c r="U36" i="1"/>
  <c r="V36" i="1"/>
  <c r="F33" i="1"/>
  <c r="I33" i="1"/>
  <c r="O33" i="1"/>
  <c r="U33" i="1"/>
  <c r="V33" i="1"/>
  <c r="F44" i="1"/>
  <c r="I44" i="1"/>
  <c r="L44" i="1"/>
  <c r="O44" i="1"/>
  <c r="V44" i="1"/>
  <c r="V2" i="1"/>
  <c r="L3" i="1"/>
  <c r="V3" i="1"/>
  <c r="F11" i="1"/>
  <c r="I11" i="1"/>
  <c r="O11" i="1"/>
  <c r="R11" i="1"/>
  <c r="V11" i="1"/>
  <c r="F31" i="1"/>
  <c r="I31" i="1"/>
  <c r="O31" i="1"/>
  <c r="R31" i="1"/>
  <c r="U31" i="1"/>
  <c r="V31" i="1"/>
  <c r="F10" i="1"/>
  <c r="I10" i="1"/>
  <c r="O10" i="1"/>
  <c r="R10" i="1"/>
  <c r="V10" i="1"/>
  <c r="F47" i="1"/>
  <c r="I47" i="1"/>
  <c r="L47" i="1"/>
  <c r="O47" i="1"/>
  <c r="R47" i="1"/>
  <c r="U47" i="1"/>
  <c r="V47" i="1"/>
  <c r="F24" i="1"/>
  <c r="I24" i="1"/>
  <c r="L24" i="1"/>
  <c r="O24" i="1"/>
  <c r="R24" i="1"/>
  <c r="U24" i="1"/>
  <c r="V24" i="1"/>
  <c r="F13" i="1"/>
  <c r="I13" i="1"/>
  <c r="L13" i="1"/>
  <c r="O13" i="1"/>
  <c r="R13" i="1"/>
  <c r="V13" i="1"/>
  <c r="F21" i="1"/>
  <c r="I21" i="1"/>
  <c r="L21" i="1"/>
  <c r="O21" i="1"/>
  <c r="R21" i="1"/>
  <c r="V21" i="1"/>
  <c r="F38" i="1"/>
  <c r="I38" i="1"/>
  <c r="O38" i="1"/>
  <c r="R38" i="1"/>
  <c r="U38" i="1"/>
  <c r="V38" i="1"/>
  <c r="L5" i="1"/>
  <c r="V5" i="1"/>
  <c r="L51" i="1"/>
  <c r="R51" i="1"/>
  <c r="V51" i="1"/>
  <c r="I54" i="1"/>
  <c r="L54" i="1"/>
  <c r="V54" i="1"/>
  <c r="F16" i="1"/>
  <c r="O16" i="1"/>
  <c r="V16" i="1"/>
  <c r="F14" i="1"/>
  <c r="I14" i="1"/>
  <c r="L14" i="1"/>
  <c r="O14" i="1"/>
  <c r="R14" i="1"/>
  <c r="V14" i="1"/>
  <c r="F67" i="1"/>
  <c r="I67" i="1"/>
  <c r="L67" i="1"/>
  <c r="O67" i="1"/>
  <c r="R67" i="1"/>
  <c r="V67" i="1"/>
  <c r="W20" i="1"/>
  <c r="W56" i="1"/>
  <c r="W4" i="1"/>
  <c r="W23" i="1"/>
  <c r="W59" i="1"/>
  <c r="W53" i="1"/>
  <c r="W68" i="1"/>
  <c r="W19" i="1"/>
  <c r="W49" i="1"/>
  <c r="W63" i="1"/>
  <c r="W69" i="1"/>
  <c r="W43" i="1"/>
  <c r="W40" i="1"/>
  <c r="W66" i="1"/>
  <c r="W62" i="1"/>
  <c r="W17" i="1"/>
  <c r="W6" i="1"/>
  <c r="W52" i="1"/>
  <c r="W29" i="1"/>
  <c r="W9" i="1"/>
  <c r="W46" i="1"/>
  <c r="W39" i="1"/>
  <c r="W15" i="1"/>
  <c r="W7" i="1"/>
  <c r="W71" i="1"/>
  <c r="W34" i="1"/>
  <c r="W65" i="1"/>
  <c r="W61" i="1"/>
  <c r="W30" i="1"/>
  <c r="W57" i="1"/>
  <c r="W64" i="1"/>
  <c r="W70" i="1"/>
  <c r="W28" i="1"/>
  <c r="W26" i="1"/>
  <c r="W18" i="1"/>
  <c r="W12" i="1"/>
  <c r="W25" i="1"/>
  <c r="W41" i="1"/>
  <c r="W72" i="1"/>
  <c r="W42" i="1"/>
  <c r="W55" i="1"/>
  <c r="W35" i="1"/>
  <c r="W58" i="1"/>
  <c r="W48" i="1"/>
  <c r="W50" i="1"/>
  <c r="W37" i="1"/>
  <c r="W45" i="1"/>
  <c r="W8" i="1"/>
  <c r="W60" i="1"/>
  <c r="W22" i="1"/>
  <c r="W27" i="1"/>
  <c r="W32" i="1"/>
  <c r="W36" i="1"/>
  <c r="W33" i="1"/>
  <c r="W44" i="1"/>
  <c r="W2" i="1"/>
  <c r="W3" i="1"/>
  <c r="W11" i="1"/>
  <c r="W31" i="1"/>
  <c r="W10" i="1"/>
  <c r="W47" i="1"/>
  <c r="W24" i="1"/>
  <c r="W13" i="1"/>
  <c r="W21" i="1"/>
  <c r="W38" i="1"/>
  <c r="W5" i="1"/>
  <c r="W51" i="1"/>
  <c r="W54" i="1"/>
  <c r="W16" i="1"/>
  <c r="W14" i="1"/>
  <c r="W67" i="1"/>
</calcChain>
</file>

<file path=xl/sharedStrings.xml><?xml version="1.0" encoding="utf-8"?>
<sst xmlns="http://schemas.openxmlformats.org/spreadsheetml/2006/main" count="165" uniqueCount="148">
  <si>
    <t>OTU ID</t>
  </si>
  <si>
    <t>Posterior probability</t>
  </si>
  <si>
    <t>Taxonomic description</t>
  </si>
  <si>
    <t>O000544</t>
  </si>
  <si>
    <t>Bacteria(100);Proteobacteria(100);Deltaproteobacteria(100);NB1-j(100);NB1-i(100);JTB38(100);unclassified(100);unclassified(100);unclassified(100);unclassified(100);</t>
  </si>
  <si>
    <t>O000124</t>
  </si>
  <si>
    <t>O000620</t>
  </si>
  <si>
    <t>Bacteria(100);Proteobacteria(100);Alphaproteobacteria(100);ZA3420c(99);unclassified(99);unclassified(99);unclassified(99);unclassified(99);unclassified(99);unclassified(99);</t>
  </si>
  <si>
    <t>O000320</t>
  </si>
  <si>
    <t>Bacteria(100);Proteobacteria(100);Deltaproteobacteria(100);EB1021(100);Unclassified(100);unclassified(100);unclassified(100);unclassified(100);unclassified(100);unclassified(100);</t>
  </si>
  <si>
    <t>O000289</t>
  </si>
  <si>
    <t>Bacteria(100);Proteobacteria(95);Alphaproteobacteria(95);Rhodobacterales(95);Hyphomonadaceae(95);marine_bacterium_SCRIPPS_423(95);unclassified(95);unclassified(95);unclassified(95);unclassified(95);</t>
  </si>
  <si>
    <t>O000383</t>
  </si>
  <si>
    <t>Bacteria(100);Firmicutes(100);Clostridia(100);Clostridiales(99);Clostridiaceae(99);Clostridium_autoethanogenum(98);unclassified(98);unclassified(98);unclassified(98);unclassified(98);</t>
  </si>
  <si>
    <t>O000565</t>
  </si>
  <si>
    <t>Bacteria(100);Proteobacteria(100);Deltaproteobacteria(100);PB19(100);unclassified(100);unclassified(100);unclassified(100);unclassified(100);unclassified(100);unclassified(100);</t>
  </si>
  <si>
    <t>O000551</t>
  </si>
  <si>
    <t>Bacteria(100);Proteobacteria(95);Gammaproteobacteria(95);Thiotrichales(95);Unclassified(95);unclassified(95);unclassified(95);unclassified(95);unclassified(95);unclassified(95);</t>
  </si>
  <si>
    <t>O000661</t>
  </si>
  <si>
    <t>Bacteria(100);Firmicutes(100);Clostridia(100);Peptostreptococcaceae(100);Peptostreptococcus_anaerobius(100);Unclassified(100);unclassified(100);unclassified(100);unclassified(100);unclassified(100);</t>
  </si>
  <si>
    <t>O000304</t>
  </si>
  <si>
    <t>Bacteria(100);Proteobacteria(100);Gammaproteobacteria(100);HTCC2089(100);obligately_oligotrophic_bacteria_KI89C(100);unclassified(100);unclassified(100);unclassified(100);unclassified(100);unclassified(100);</t>
  </si>
  <si>
    <t>O000460</t>
  </si>
  <si>
    <t>O000579</t>
  </si>
  <si>
    <t>Bacteria(100);Proteobacteria(97);Deltaproteobacteria(97);PB19(97);unclassified(97);unclassified(97);unclassified(97);unclassified(97);unclassified(97);unclassified(97);</t>
  </si>
  <si>
    <t>O000319</t>
  </si>
  <si>
    <t>Bacteria(100);Proteobacteria(100);Gammaproteobacteria(100);HTCC2089(98);obligately_oligotrophic_bacteria_KI89C(98);unclassified(98);unclassified(98);unclassified(98);unclassified(98);unclassified(98);</t>
  </si>
  <si>
    <t>O000715</t>
  </si>
  <si>
    <t>Bacteria(100);Acidobacteria(66);iii1-8(66);32-20(66);unclassified(66);unclassified(66);unclassified(66);unclassified(66);unclassified(66);unclassified(66);</t>
  </si>
  <si>
    <t>O000597</t>
  </si>
  <si>
    <t>Bacteria(100);Proteobacteria(99);Deltaproteobacteria(99);CD15(99);unclassified(99);unclassified(99);unclassified(99);unclassified(99);unclassified(99);unclassified(99);</t>
  </si>
  <si>
    <t>O000206</t>
  </si>
  <si>
    <t>Bacteria(100);Firmicutes(100);Clostridia(99);Peptostreptococcaceae(99);Caminicella_sporogenes(99);unclassified(99);unclassified(99);unclassified(99);unclassified(99);unclassified(99);</t>
  </si>
  <si>
    <t>O000275</t>
  </si>
  <si>
    <t>Bacteria(100);OP10(99);CL500-48(99);unclassified(99);unclassified(99);unclassified(99);unclassified(99);unclassified(99);unclassified(99);unclassified(99);</t>
  </si>
  <si>
    <t>O000381</t>
  </si>
  <si>
    <t>Bacteria(100);ABY1_OD1(100);FW129(100);KNA6-NB29(100);unclassified(100);unclassified(100);unclassified(100);unclassified(100);unclassified(100);unclassified(100);</t>
  </si>
  <si>
    <t>O000040</t>
  </si>
  <si>
    <t>Bacteria(100);Planctomycetes(100);vadinHA49(100);unclassified(100);unclassified(100);unclassified(100);unclassified(100);unclassified(100);unclassified(100);unclassified(100);</t>
  </si>
  <si>
    <t>O000573</t>
  </si>
  <si>
    <t>O000140</t>
  </si>
  <si>
    <t>O000378</t>
  </si>
  <si>
    <t>Bacteria(100);ABY1_OD1(53);FW129(53);KNA6-NB29(53);unclassified(53);unclassified(53);unclassified(53);unclassified(53);unclassified(53);unclassified(53);</t>
  </si>
  <si>
    <t>O000405</t>
  </si>
  <si>
    <t>Bacteria(100);Firmicutes(82);unclassified;unclassified;unclassified;unclassified;unclassified;unclassified;unclassified;unclassified;</t>
  </si>
  <si>
    <t>O000476</t>
  </si>
  <si>
    <t>Bacteria(100);Proteobacteria(99);Deltaproteobacteria(99);Myxococcales(99);Unclassified(99);unclassified(99);unclassified(99);unclassified(99);unclassified(99);unclassified(99);</t>
  </si>
  <si>
    <t>O000564</t>
  </si>
  <si>
    <t>O000462</t>
  </si>
  <si>
    <t>Bacteria(100);Proteobacteria(100);Gammaproteobacteria(100);OM60(100);unclassified(100);unclassified(100);unclassified(100);unclassified(100);unclassified(100);unclassified(100);</t>
  </si>
  <si>
    <t>O000297</t>
  </si>
  <si>
    <t>Bacteria(100);Thermotogae(64);MS9(60);unclassified(60);unclassified(60);unclassified(60);unclassified(60);unclassified(60);unclassified(60);unclassified(60);</t>
  </si>
  <si>
    <t>O000480</t>
  </si>
  <si>
    <t>Bacteria(100);Proteobacteria(99);Deltaproteobacteria(96);Myxococcales(96);xNannocystis(96);unclassified(96);unclassified(96);unclassified(96);unclassified(96);unclassified(96);</t>
  </si>
  <si>
    <t>O000344</t>
  </si>
  <si>
    <t>Bacteria(100);Firmicutes(100);Clostridia(100);Clostridiales(100);Oxobacter(100);unclassified(100);unclassified(100);unclassified(100);unclassified(100);unclassified(100);</t>
  </si>
  <si>
    <t>O000526</t>
  </si>
  <si>
    <t>Bacteria(100);Actinobacteria(100);Acidimicrobidae(100);CL500-29(93);ML316M-15(93);unclassified(93);unclassified(93);unclassified(93);unclassified(93);unclassified(93);</t>
  </si>
  <si>
    <t>O000437</t>
  </si>
  <si>
    <t>Bacteria(100);Lentisphaerae(100);Unclassified(100);unclassified(100);unclassified(100);unclassified(100);unclassified(100);unclassified(100);unclassified(100);unclassified(100);</t>
  </si>
  <si>
    <t>O000481</t>
  </si>
  <si>
    <t>Bacteria(100);Firmicutes(100);Bacilli(99);Paenibacillaceae(99);Cohnella(99);unclassified(99);unclassified(99);unclassified(99);unclassified(99);unclassified(99);</t>
  </si>
  <si>
    <t>O000327</t>
  </si>
  <si>
    <t>Bacteria(100);Proteobacteria(100);Deltaproteobacteria(100);Myxococcales(100);OM27(100);CTD005-73B-02(100);Unclassified(100);unclassified(100);unclassified(100);unclassified(100);</t>
  </si>
  <si>
    <t>O000260</t>
  </si>
  <si>
    <t>Bacteria(100);Proteobacteria(100);unclassified;unclassified;unclassified;unclassified;unclassified;unclassified;unclassified;unclassified;</t>
  </si>
  <si>
    <t>O000447</t>
  </si>
  <si>
    <t>O000315</t>
  </si>
  <si>
    <t>Bacteria(100);Planctomycetes(100);Planctomycetacia(100);Rhodopirellulaceae(100);Unclassified(100);unclassified(100);unclassified(100);unclassified(100);unclassified(100);unclassified(100);</t>
  </si>
  <si>
    <t>O000372</t>
  </si>
  <si>
    <t>Bacteria(100);Proteobacteria(100);Gammaproteobacteria(100);Methylococcaceae(100);Hyd24-01(100);unclassified(100);unclassified(100);unclassified(100);unclassified(100);unclassified(100);</t>
  </si>
  <si>
    <t>O000429</t>
  </si>
  <si>
    <t>Bacteria(100);Proteobacteria(100);Deltaproteobacteria(100);Myxococcales(100);OM27(100);Unclassified(100);unclassified(100);unclassified(100);unclassified(100);unclassified(100);</t>
  </si>
  <si>
    <t>O000257</t>
  </si>
  <si>
    <t>Bacteria(100);Gemmatimonadetes(100);Gemm-6(72);unclassified(72);unclassified(72);unclassified(72);unclassified(72);unclassified(72);unclassified(72);unclassified(72);</t>
  </si>
  <si>
    <t>O000449</t>
  </si>
  <si>
    <t>Bacteria(100);Cyanobacteria(100);Spirulina(100);Halospirulina(100);unclassified(100);unclassified(100);unclassified(100);unclassified(100);unclassified(100);unclassified(100);</t>
  </si>
  <si>
    <t>O000532</t>
  </si>
  <si>
    <t>Bacteria(100);Proteobacteria(100);Gammaproteobacteria(100);Alteromonadales(100);Colwelliaceae(100);unclassified(100);unclassified(100);unclassified(100);unclassified(100);unclassified(100);</t>
  </si>
  <si>
    <t>O000606</t>
  </si>
  <si>
    <t>Bacteria(100);Bacteroidetes(100);LD1(99);unclassified(99);unclassified(99);unclassified(99);unclassified(99);unclassified(99);unclassified(99);unclassified(99);</t>
  </si>
  <si>
    <t>O000407</t>
  </si>
  <si>
    <t>Bacteria(100);Bacteroidetes(100);JTB248(100);unclassified(100);unclassified(100);unclassified(100);unclassified(100);unclassified(100);unclassified(100);unclassified(100);</t>
  </si>
  <si>
    <t>O000314</t>
  </si>
  <si>
    <t>Bacteria(100);Proteobacteria(88);Alphaproteobacteria(65);Caulobacterales(65);drinking_water_bacterium_Y7(65);unclassified(65);unclassified(65);unclassified(65);unclassified(65);unclassified(65);</t>
  </si>
  <si>
    <t>O000212</t>
  </si>
  <si>
    <t>O000566</t>
  </si>
  <si>
    <t>Bacteria(100);Planctomycetes(99);WPS-1(99);BD2-16(99);Unclassified(99);unclassified(99);unclassified(99);unclassified(99);unclassified(99);unclassified(99);</t>
  </si>
  <si>
    <t>O000294</t>
  </si>
  <si>
    <t>O000443</t>
  </si>
  <si>
    <t>O000432</t>
  </si>
  <si>
    <t>O000446</t>
  </si>
  <si>
    <t>Bacteria(100);Proteobacteria(100);Gammaproteobacteria(100);BD1-1(100);unclassified(100);unclassified(100);unclassified(100);unclassified(100);unclassified(100);unclassified(100);</t>
  </si>
  <si>
    <t>O000440</t>
  </si>
  <si>
    <t>Bacteria(100);Planctomycetes(100);agg27(100);OM190(100);ARKCH2Br2-76(100);unclassified(100);unclassified(100);unclassified(100);unclassified(100);unclassified(100);</t>
  </si>
  <si>
    <t>O000192</t>
  </si>
  <si>
    <t>O000168</t>
  </si>
  <si>
    <t>Bacteria(100);Actinobacteria(100);Acidimicrobidae(100);Microthrixineae(100);Unclassified(100);unclassified(100);unclassified(100);unclassified(100);unclassified(100);unclassified(100);</t>
  </si>
  <si>
    <t>O000090</t>
  </si>
  <si>
    <t>O000361</t>
  </si>
  <si>
    <t>O000461</t>
  </si>
  <si>
    <t>O000338</t>
  </si>
  <si>
    <t>Bacteria(100);Planctomycetes(100);agg27(100);CL500-15(100);B83(100);unclassified(100);unclassified(100);unclassified(100);unclassified(100);unclassified(100);</t>
  </si>
  <si>
    <t>O000330</t>
  </si>
  <si>
    <t>Bacteria(100);Bacteroidetes(100);Flavobacteriales(100);Unclassified(100);unclassified(100);unclassified(100);unclassified(100);unclassified(100);unclassified(100);unclassified(100);</t>
  </si>
  <si>
    <t>O000370</t>
  </si>
  <si>
    <t>O000218</t>
  </si>
  <si>
    <t>Bacteria(100);Planctomycetes(100);Planctomycetacia(100);DEL17(100);agg8(100);Unclassified(100);unclassified(100);unclassified(100);unclassified(100);unclassified(100);</t>
  </si>
  <si>
    <t>O000628</t>
  </si>
  <si>
    <t>Bacteria(100);Planctomycetes(100);Planctomycetacia(100);A17(98);PRR-7(98);BCf2-25(98);unclassified(98);unclassified(98);unclassified(98);unclassified(98);</t>
  </si>
  <si>
    <t>O000270</t>
  </si>
  <si>
    <t>Bacteria(100);Bacteroidetes(100);Flavobacteriales(56);Unclassified(56);unclassified(56);unclassified(56);unclassified(56);unclassified(56);unclassified(56);unclassified(56);</t>
  </si>
  <si>
    <t>O000265</t>
  </si>
  <si>
    <t>Bacteria(100);Bacteroidetes(100);JTB248(90);unclassified(90);unclassified(90);unclassified(90);unclassified(90);unclassified(90);unclassified(90);unclassified(90);</t>
  </si>
  <si>
    <t>O000009</t>
  </si>
  <si>
    <t>O000195</t>
  </si>
  <si>
    <t>Bacteria(100);Cyanobacteria(98);Fischerella(95);unclassified(95);unclassified(95);unclassified(95);unclassified(95);unclassified(95);unclassified(95);unclassified(95);</t>
  </si>
  <si>
    <t>O000640</t>
  </si>
  <si>
    <t>Bacteria(100);Planctomycetes(100);WPS-1(100);CL500-3(100);CL120-56(100);Unclassified(100);unclassified(100);unclassified(100);unclassified(100);unclassified(100);</t>
  </si>
  <si>
    <t>O000231</t>
  </si>
  <si>
    <t>Bacteria(100);Proteobacteria(100);Gammaproteobacteria(100);unclassified;unclassified;unclassified;unclassified;unclassified;unclassified;unclassified;</t>
  </si>
  <si>
    <t>O000371</t>
  </si>
  <si>
    <t>Bacteria(100);Bacteroidetes(100);Saprospirales(100);Saprospiraceae(100);Saprospira(100);Aureispira_marina(100);unclassified(100);unclassified(100);unclassified(100);unclassified(100);</t>
  </si>
  <si>
    <t>O000536</t>
  </si>
  <si>
    <t>Bacteria(100);Bacteroidetes(100);Flavobacteriales(98);Unclassified(98);unclassified(98);unclassified(98);unclassified(98);unclassified(98);unclassified(98);unclassified(98);</t>
  </si>
  <si>
    <t>O000422</t>
  </si>
  <si>
    <t>Bacteria(100);Bacteroidetes(100);Flavobacteriales(100);Arctic97A-17(100);unclassified(100);unclassified(100);unclassified(100);unclassified(100);unclassified(100);unclassified(100);</t>
  </si>
  <si>
    <t>O000326</t>
  </si>
  <si>
    <t>log2(RNA:DNA)</t>
  </si>
  <si>
    <t>20_280PD (0.04)</t>
  </si>
  <si>
    <t>20_280PR (0.07)</t>
  </si>
  <si>
    <t>20_315PD (0.03)</t>
  </si>
  <si>
    <t>20_315PR (0.05)</t>
  </si>
  <si>
    <t>21_180PD (0.04)</t>
  </si>
  <si>
    <t>21_180PR (0.04)</t>
  </si>
  <si>
    <t>21_314PD (0.05)</t>
  </si>
  <si>
    <t>21_314PR (0.05)</t>
  </si>
  <si>
    <t>23_200PD (0.04)</t>
  </si>
  <si>
    <t>23_200PR (0.06)</t>
  </si>
  <si>
    <t>25_320PD (0.1)</t>
  </si>
  <si>
    <t>25_320PR (0.04)</t>
  </si>
  <si>
    <t>Ave (RNA:DNA)</t>
  </si>
  <si>
    <t>20_280P RNA:DNA</t>
  </si>
  <si>
    <t>20_315P RNA:DNA</t>
  </si>
  <si>
    <t>21_180P RNA:DNA</t>
  </si>
  <si>
    <t>21_314P RNA:DNA</t>
  </si>
  <si>
    <t>23_200P RNA:DNA</t>
  </si>
  <si>
    <t>25_320P RNA: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6" x14ac:knownFonts="1">
    <font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 applyFill="1" applyAlignment="1">
      <alignment horizontal="left"/>
    </xf>
    <xf numFmtId="164" fontId="1" fillId="0" borderId="0" xfId="0" applyNumberFormat="1" applyFont="1" applyFill="1"/>
    <xf numFmtId="2" fontId="1" fillId="0" borderId="0" xfId="0" applyNumberFormat="1" applyFont="1" applyFill="1" applyAlignment="1">
      <alignment horizontal="left"/>
    </xf>
    <xf numFmtId="0" fontId="1" fillId="0" borderId="0" xfId="0" applyFont="1" applyFill="1"/>
    <xf numFmtId="0" fontId="2" fillId="0" borderId="0" xfId="0" applyFont="1" applyFill="1"/>
    <xf numFmtId="0" fontId="2" fillId="2" borderId="0" xfId="0" applyFont="1" applyFill="1"/>
    <xf numFmtId="2" fontId="0" fillId="0" borderId="0" xfId="0" applyNumberFormat="1" applyFill="1"/>
    <xf numFmtId="2" fontId="1" fillId="0" borderId="0" xfId="0" applyNumberFormat="1" applyFont="1" applyFill="1"/>
    <xf numFmtId="2" fontId="5" fillId="0" borderId="0" xfId="0" applyNumberFormat="1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2"/>
  <sheetViews>
    <sheetView tabSelected="1" topLeftCell="H1" workbookViewId="0">
      <pane ySplit="860" activePane="bottomLeft"/>
      <selection activeCell="N1" sqref="N1"/>
      <selection pane="bottomLeft" activeCell="J1" sqref="A1:XFD1"/>
    </sheetView>
  </sheetViews>
  <sheetFormatPr baseColWidth="10" defaultRowHeight="15" x14ac:dyDescent="0"/>
  <cols>
    <col min="1" max="1" width="14.5" style="5" customWidth="1"/>
    <col min="2" max="2" width="18.33203125" style="5" bestFit="1" customWidth="1"/>
    <col min="3" max="3" width="25.5" style="5" customWidth="1"/>
    <col min="4" max="4" width="14.83203125" style="5" bestFit="1" customWidth="1"/>
    <col min="5" max="5" width="14.6640625" style="5" bestFit="1" customWidth="1"/>
    <col min="6" max="6" width="16.5" style="5" bestFit="1" customWidth="1"/>
    <col min="7" max="7" width="14.83203125" style="5" bestFit="1" customWidth="1"/>
    <col min="8" max="8" width="10.83203125" style="5"/>
    <col min="9" max="9" width="16.5" style="5" bestFit="1" customWidth="1"/>
    <col min="10" max="10" width="14.83203125" style="5" bestFit="1" customWidth="1"/>
    <col min="11" max="11" width="10.83203125" style="5"/>
    <col min="12" max="12" width="16.5" style="5" bestFit="1" customWidth="1"/>
    <col min="13" max="13" width="14.83203125" style="5" bestFit="1" customWidth="1"/>
    <col min="14" max="15" width="10.83203125" style="5"/>
    <col min="16" max="16" width="14.83203125" style="5" bestFit="1" customWidth="1"/>
    <col min="17" max="18" width="10.83203125" style="5"/>
    <col min="19" max="19" width="13.83203125" style="5" bestFit="1" customWidth="1"/>
    <col min="20" max="20" width="10.83203125" style="5"/>
    <col min="21" max="21" width="16.5" style="5" bestFit="1" customWidth="1"/>
    <col min="22" max="16384" width="10.83203125" style="5"/>
  </cols>
  <sheetData>
    <row r="1" spans="1:23" s="4" customFormat="1">
      <c r="A1" s="1" t="s">
        <v>0</v>
      </c>
      <c r="B1" s="2" t="s">
        <v>1</v>
      </c>
      <c r="C1" s="3" t="s">
        <v>2</v>
      </c>
      <c r="D1" s="8" t="s">
        <v>129</v>
      </c>
      <c r="E1" s="8" t="s">
        <v>130</v>
      </c>
      <c r="F1" s="8" t="s">
        <v>142</v>
      </c>
      <c r="G1" s="8" t="s">
        <v>131</v>
      </c>
      <c r="H1" s="8" t="s">
        <v>132</v>
      </c>
      <c r="I1" s="8" t="s">
        <v>143</v>
      </c>
      <c r="J1" s="8" t="s">
        <v>133</v>
      </c>
      <c r="K1" s="8" t="s">
        <v>134</v>
      </c>
      <c r="L1" s="8" t="s">
        <v>144</v>
      </c>
      <c r="M1" s="8" t="s">
        <v>135</v>
      </c>
      <c r="N1" s="8" t="s">
        <v>136</v>
      </c>
      <c r="O1" s="8" t="s">
        <v>145</v>
      </c>
      <c r="P1" s="8" t="s">
        <v>137</v>
      </c>
      <c r="Q1" s="8" t="s">
        <v>138</v>
      </c>
      <c r="R1" s="8" t="s">
        <v>146</v>
      </c>
      <c r="S1" s="8" t="s">
        <v>139</v>
      </c>
      <c r="T1" s="8" t="s">
        <v>140</v>
      </c>
      <c r="U1" s="8" t="s">
        <v>147</v>
      </c>
      <c r="V1" s="9" t="s">
        <v>141</v>
      </c>
      <c r="W1" s="9" t="s">
        <v>128</v>
      </c>
    </row>
    <row r="2" spans="1:23">
      <c r="A2" s="5" t="s">
        <v>123</v>
      </c>
      <c r="B2" s="5">
        <v>2.5189460000000002E-3</v>
      </c>
      <c r="C2" s="5" t="s">
        <v>124</v>
      </c>
      <c r="D2" s="5">
        <v>0.66</v>
      </c>
      <c r="E2" s="5">
        <v>0.05</v>
      </c>
      <c r="G2" s="5">
        <v>0.44</v>
      </c>
      <c r="H2" s="5">
        <v>0.04</v>
      </c>
      <c r="J2" s="5">
        <v>0.04</v>
      </c>
      <c r="K2" s="5">
        <v>0.01</v>
      </c>
      <c r="M2" s="5">
        <v>0.39</v>
      </c>
      <c r="N2" s="5">
        <v>0.01</v>
      </c>
      <c r="P2" s="5">
        <v>0.25</v>
      </c>
      <c r="Q2" s="5">
        <v>0.02</v>
      </c>
      <c r="S2" s="5">
        <v>0.15</v>
      </c>
      <c r="T2" s="5">
        <v>0</v>
      </c>
      <c r="V2" t="e">
        <f t="shared" ref="V2:V33" si="0">AVERAGE(F2,I2,L2,O2,R2,U2)</f>
        <v>#DIV/0!</v>
      </c>
      <c r="W2" s="7" t="e">
        <f t="shared" ref="W2:W33" si="1">LOG(V2,2)</f>
        <v>#DIV/0!</v>
      </c>
    </row>
    <row r="3" spans="1:23">
      <c r="A3" s="5" t="s">
        <v>3</v>
      </c>
      <c r="B3" s="5">
        <v>2.5189460000000002E-3</v>
      </c>
      <c r="C3" s="5" t="s">
        <v>4</v>
      </c>
      <c r="D3" s="5">
        <v>0.01</v>
      </c>
      <c r="E3" s="5">
        <v>0.1</v>
      </c>
      <c r="G3" s="5">
        <v>0</v>
      </c>
      <c r="H3" s="5">
        <v>0.05</v>
      </c>
      <c r="J3" s="6">
        <v>0.05</v>
      </c>
      <c r="K3" s="6">
        <v>1.04</v>
      </c>
      <c r="L3" s="6">
        <f>K3/J3</f>
        <v>20.8</v>
      </c>
      <c r="M3" s="5">
        <v>0</v>
      </c>
      <c r="N3" s="5">
        <v>0.28999999999999998</v>
      </c>
      <c r="P3" s="5">
        <v>0.02</v>
      </c>
      <c r="Q3" s="5">
        <v>0.38</v>
      </c>
      <c r="S3" s="5">
        <v>0</v>
      </c>
      <c r="T3" s="5">
        <v>0.12</v>
      </c>
      <c r="V3">
        <f t="shared" si="0"/>
        <v>20.8</v>
      </c>
      <c r="W3" s="7">
        <f t="shared" si="1"/>
        <v>4.37851162325373</v>
      </c>
    </row>
    <row r="4" spans="1:23">
      <c r="A4" s="5" t="s">
        <v>5</v>
      </c>
      <c r="B4" s="5">
        <v>2.0869254E-2</v>
      </c>
      <c r="C4" s="5" t="s">
        <v>4</v>
      </c>
      <c r="D4" s="6">
        <v>0.2</v>
      </c>
      <c r="E4" s="6">
        <v>1.42</v>
      </c>
      <c r="F4" s="6">
        <f>E4/D4</f>
        <v>7.1</v>
      </c>
      <c r="G4" s="6">
        <v>0.2</v>
      </c>
      <c r="H4" s="6">
        <v>1.66</v>
      </c>
      <c r="I4" s="6">
        <f>H4/G4</f>
        <v>8.2999999999999989</v>
      </c>
      <c r="J4" s="6">
        <v>0.18</v>
      </c>
      <c r="K4" s="6">
        <v>4.4000000000000004</v>
      </c>
      <c r="L4" s="6">
        <f>K4/J4</f>
        <v>24.444444444444446</v>
      </c>
      <c r="M4" s="6">
        <v>0.14000000000000001</v>
      </c>
      <c r="N4" s="6">
        <v>4.74</v>
      </c>
      <c r="O4" s="6">
        <f>N4/M4</f>
        <v>33.857142857142854</v>
      </c>
      <c r="P4" s="6">
        <v>0.17</v>
      </c>
      <c r="Q4" s="6">
        <v>2.95</v>
      </c>
      <c r="R4" s="6">
        <f>Q4/P4</f>
        <v>17.352941176470587</v>
      </c>
      <c r="S4" s="6">
        <v>0.11</v>
      </c>
      <c r="T4" s="6">
        <v>0.9</v>
      </c>
      <c r="U4" s="6">
        <f>T4/S4</f>
        <v>8.1818181818181817</v>
      </c>
      <c r="V4">
        <f t="shared" si="0"/>
        <v>16.539391109979345</v>
      </c>
      <c r="W4" s="7">
        <f t="shared" si="1"/>
        <v>4.0478342182246774</v>
      </c>
    </row>
    <row r="5" spans="1:23">
      <c r="A5" s="5" t="s">
        <v>6</v>
      </c>
      <c r="B5" s="5">
        <v>2.0970860000000002E-3</v>
      </c>
      <c r="C5" s="5" t="s">
        <v>7</v>
      </c>
      <c r="D5" s="5">
        <v>0</v>
      </c>
      <c r="E5" s="5">
        <v>0.01</v>
      </c>
      <c r="G5" s="5">
        <v>0.01</v>
      </c>
      <c r="H5" s="5">
        <v>0.03</v>
      </c>
      <c r="J5" s="6">
        <v>0.05</v>
      </c>
      <c r="K5" s="6">
        <v>0.75</v>
      </c>
      <c r="L5" s="6">
        <f>K5/J5</f>
        <v>15</v>
      </c>
      <c r="M5" s="5">
        <v>0</v>
      </c>
      <c r="N5" s="5">
        <v>7.0000000000000007E-2</v>
      </c>
      <c r="P5" s="5">
        <v>0.03</v>
      </c>
      <c r="Q5" s="5">
        <v>0.63</v>
      </c>
      <c r="S5" s="5">
        <v>0.02</v>
      </c>
      <c r="T5" s="5">
        <v>0.12</v>
      </c>
      <c r="V5">
        <f t="shared" si="0"/>
        <v>15</v>
      </c>
      <c r="W5" s="7">
        <f t="shared" si="1"/>
        <v>3.9068905956085187</v>
      </c>
    </row>
    <row r="6" spans="1:23">
      <c r="A6" s="5" t="s">
        <v>10</v>
      </c>
      <c r="B6" s="5">
        <v>4.6258009999999997E-3</v>
      </c>
      <c r="C6" s="5" t="s">
        <v>11</v>
      </c>
      <c r="D6" s="6">
        <v>0.1</v>
      </c>
      <c r="E6" s="6">
        <v>0.41</v>
      </c>
      <c r="F6" s="6">
        <f>E6/D6</f>
        <v>4.0999999999999996</v>
      </c>
      <c r="G6" s="6">
        <v>7.0000000000000007E-2</v>
      </c>
      <c r="H6" s="6">
        <v>0.56000000000000005</v>
      </c>
      <c r="I6" s="6">
        <f>H6/G6</f>
        <v>8</v>
      </c>
      <c r="J6" s="6">
        <v>0.04</v>
      </c>
      <c r="K6" s="6">
        <v>0.37</v>
      </c>
      <c r="L6" s="6">
        <f>K6/J6</f>
        <v>9.25</v>
      </c>
      <c r="M6" s="6">
        <v>0.02</v>
      </c>
      <c r="N6" s="6">
        <v>0.46</v>
      </c>
      <c r="O6" s="6">
        <f>N6/M6</f>
        <v>23</v>
      </c>
      <c r="P6" s="6">
        <v>0.15</v>
      </c>
      <c r="Q6" s="6">
        <v>0.76</v>
      </c>
      <c r="R6" s="6">
        <f>Q6/P6</f>
        <v>5.0666666666666673</v>
      </c>
      <c r="S6" s="6">
        <v>0.11</v>
      </c>
      <c r="T6" s="6">
        <v>0.87</v>
      </c>
      <c r="U6" s="6">
        <f>T6/S6</f>
        <v>7.9090909090909092</v>
      </c>
      <c r="V6">
        <f t="shared" si="0"/>
        <v>9.5542929292929291</v>
      </c>
      <c r="W6" s="7">
        <f t="shared" si="1"/>
        <v>3.2561491097126445</v>
      </c>
    </row>
    <row r="7" spans="1:23">
      <c r="A7" s="5" t="s">
        <v>8</v>
      </c>
      <c r="B7" s="5">
        <v>5.3680309999999997E-3</v>
      </c>
      <c r="C7" s="5" t="s">
        <v>9</v>
      </c>
      <c r="D7" s="6">
        <v>0.06</v>
      </c>
      <c r="E7" s="6">
        <v>0.57999999999999996</v>
      </c>
      <c r="F7" s="6">
        <f>E7/D7</f>
        <v>9.6666666666666661</v>
      </c>
      <c r="G7" s="6">
        <v>0.11</v>
      </c>
      <c r="H7" s="6">
        <v>0.9</v>
      </c>
      <c r="I7" s="6">
        <f>H7/G7</f>
        <v>8.1818181818181817</v>
      </c>
      <c r="J7" s="5">
        <v>0</v>
      </c>
      <c r="K7" s="5">
        <v>0.01</v>
      </c>
      <c r="M7" s="6">
        <v>0.17</v>
      </c>
      <c r="N7" s="6">
        <v>0.82</v>
      </c>
      <c r="O7" s="6">
        <f>N7/M7</f>
        <v>4.8235294117647056</v>
      </c>
      <c r="P7" s="6">
        <v>0.04</v>
      </c>
      <c r="Q7" s="6">
        <v>0.48</v>
      </c>
      <c r="R7" s="6">
        <f>Q7/P7</f>
        <v>12</v>
      </c>
      <c r="S7" s="5">
        <v>7.0000000000000007E-2</v>
      </c>
      <c r="T7" s="5">
        <v>1.1499999999999999</v>
      </c>
      <c r="V7">
        <f t="shared" si="0"/>
        <v>8.6680035650623886</v>
      </c>
      <c r="W7" s="7">
        <f t="shared" si="1"/>
        <v>3.1156997467976191</v>
      </c>
    </row>
    <row r="8" spans="1:23">
      <c r="A8" s="5" t="s">
        <v>22</v>
      </c>
      <c r="B8" s="5">
        <v>3.3981269999999999E-3</v>
      </c>
      <c r="C8" s="5" t="s">
        <v>4</v>
      </c>
      <c r="D8" s="5">
        <v>0.02</v>
      </c>
      <c r="E8" s="5">
        <v>0.03</v>
      </c>
      <c r="G8" s="5">
        <v>0.03</v>
      </c>
      <c r="H8" s="5">
        <v>0.04</v>
      </c>
      <c r="J8" s="6">
        <v>0.2</v>
      </c>
      <c r="K8" s="6">
        <v>1.57</v>
      </c>
      <c r="L8" s="6">
        <f>K8/J8</f>
        <v>7.85</v>
      </c>
      <c r="M8" s="5">
        <v>0.03</v>
      </c>
      <c r="N8" s="5">
        <v>0.11</v>
      </c>
      <c r="P8" s="5">
        <v>0.12</v>
      </c>
      <c r="Q8" s="5">
        <v>0.42</v>
      </c>
      <c r="S8" s="5">
        <v>0.04</v>
      </c>
      <c r="T8" s="5">
        <v>0.17</v>
      </c>
      <c r="V8">
        <f t="shared" si="0"/>
        <v>7.85</v>
      </c>
      <c r="W8" s="7">
        <f t="shared" si="1"/>
        <v>2.9726926540042644</v>
      </c>
    </row>
    <row r="9" spans="1:23">
      <c r="A9" s="5" t="s">
        <v>20</v>
      </c>
      <c r="B9" s="5">
        <v>4.0963359999999999E-3</v>
      </c>
      <c r="C9" s="5" t="s">
        <v>21</v>
      </c>
      <c r="D9" s="6">
        <v>0.1</v>
      </c>
      <c r="E9" s="6">
        <v>0.54</v>
      </c>
      <c r="F9" s="6">
        <f t="shared" ref="F9:F14" si="2">E9/D9</f>
        <v>5.4</v>
      </c>
      <c r="G9" s="6">
        <v>7.0000000000000007E-2</v>
      </c>
      <c r="H9" s="6">
        <v>0.49</v>
      </c>
      <c r="I9" s="6">
        <f t="shared" ref="I9:I14" si="3">H9/G9</f>
        <v>6.9999999999999991</v>
      </c>
      <c r="J9" s="6">
        <v>0.03</v>
      </c>
      <c r="K9" s="6">
        <v>0.4</v>
      </c>
      <c r="L9" s="6">
        <f>K9/J9</f>
        <v>13.333333333333334</v>
      </c>
      <c r="M9" s="6">
        <v>0.06</v>
      </c>
      <c r="N9" s="6">
        <v>0.47</v>
      </c>
      <c r="O9" s="6">
        <f t="shared" ref="O9:O14" si="4">N9/M9</f>
        <v>7.833333333333333</v>
      </c>
      <c r="P9" s="6">
        <v>0.12</v>
      </c>
      <c r="Q9" s="6">
        <v>0.75</v>
      </c>
      <c r="R9" s="6">
        <f>Q9/P9</f>
        <v>6.25</v>
      </c>
      <c r="S9" s="6">
        <v>0.13</v>
      </c>
      <c r="T9" s="6">
        <v>0.19</v>
      </c>
      <c r="U9" s="6">
        <f>T9/S9</f>
        <v>1.4615384615384615</v>
      </c>
      <c r="V9">
        <f t="shared" si="0"/>
        <v>6.8797008547008547</v>
      </c>
      <c r="W9" s="7">
        <f t="shared" si="1"/>
        <v>2.7823458345752807</v>
      </c>
    </row>
    <row r="10" spans="1:23">
      <c r="A10" s="5" t="s">
        <v>14</v>
      </c>
      <c r="B10" s="5">
        <v>2.6289960000000002E-3</v>
      </c>
      <c r="C10" s="5" t="s">
        <v>15</v>
      </c>
      <c r="D10" s="6">
        <v>0.05</v>
      </c>
      <c r="E10" s="6">
        <v>0.42</v>
      </c>
      <c r="F10" s="6">
        <f t="shared" si="2"/>
        <v>8.3999999999999986</v>
      </c>
      <c r="G10" s="6">
        <v>0.05</v>
      </c>
      <c r="H10" s="6">
        <v>0.3</v>
      </c>
      <c r="I10" s="6">
        <f t="shared" si="3"/>
        <v>5.9999999999999991</v>
      </c>
      <c r="J10" s="5">
        <v>0.03</v>
      </c>
      <c r="K10" s="5">
        <v>0.11</v>
      </c>
      <c r="M10" s="6">
        <v>0.06</v>
      </c>
      <c r="N10" s="6">
        <v>0.32</v>
      </c>
      <c r="O10" s="6">
        <f t="shared" si="4"/>
        <v>5.3333333333333339</v>
      </c>
      <c r="P10" s="6">
        <v>0.06</v>
      </c>
      <c r="Q10" s="6">
        <v>0.43</v>
      </c>
      <c r="R10" s="6">
        <f>Q10/P10</f>
        <v>7.166666666666667</v>
      </c>
      <c r="S10" s="5">
        <v>0.05</v>
      </c>
      <c r="T10" s="5">
        <v>0.4</v>
      </c>
      <c r="V10">
        <f t="shared" si="0"/>
        <v>6.7250000000000005</v>
      </c>
      <c r="W10" s="7">
        <f t="shared" si="1"/>
        <v>2.749534267669262</v>
      </c>
    </row>
    <row r="11" spans="1:23">
      <c r="A11" s="5" t="s">
        <v>16</v>
      </c>
      <c r="B11" s="5">
        <v>2.885781E-3</v>
      </c>
      <c r="C11" s="5" t="s">
        <v>17</v>
      </c>
      <c r="D11" s="6">
        <v>0.04</v>
      </c>
      <c r="E11" s="6">
        <v>0.55000000000000004</v>
      </c>
      <c r="F11" s="6">
        <f t="shared" si="2"/>
        <v>13.75</v>
      </c>
      <c r="G11" s="6">
        <v>0.08</v>
      </c>
      <c r="H11" s="6">
        <v>0.6</v>
      </c>
      <c r="I11" s="6">
        <f t="shared" si="3"/>
        <v>7.5</v>
      </c>
      <c r="J11" s="5">
        <v>0</v>
      </c>
      <c r="K11" s="5">
        <v>0</v>
      </c>
      <c r="M11" s="6">
        <v>0.14000000000000001</v>
      </c>
      <c r="N11" s="6">
        <v>0.4</v>
      </c>
      <c r="O11" s="6">
        <f t="shared" si="4"/>
        <v>2.8571428571428572</v>
      </c>
      <c r="P11" s="6">
        <v>0.04</v>
      </c>
      <c r="Q11" s="6">
        <v>0.11</v>
      </c>
      <c r="R11" s="6">
        <f>Q11/P11</f>
        <v>2.75</v>
      </c>
      <c r="S11" s="5">
        <v>0.05</v>
      </c>
      <c r="T11" s="5">
        <v>0.35</v>
      </c>
      <c r="V11">
        <f t="shared" si="0"/>
        <v>6.7142857142857144</v>
      </c>
      <c r="W11" s="7">
        <f t="shared" si="1"/>
        <v>2.7472339296200334</v>
      </c>
    </row>
    <row r="12" spans="1:23">
      <c r="A12" s="5" t="s">
        <v>12</v>
      </c>
      <c r="B12" s="5">
        <v>4.4264880000000001E-3</v>
      </c>
      <c r="C12" s="5" t="s">
        <v>13</v>
      </c>
      <c r="D12" s="6">
        <v>0.15</v>
      </c>
      <c r="E12" s="6">
        <v>0.59</v>
      </c>
      <c r="F12" s="6">
        <f t="shared" si="2"/>
        <v>3.9333333333333331</v>
      </c>
      <c r="G12" s="6">
        <v>0.08</v>
      </c>
      <c r="H12" s="6">
        <v>0.65</v>
      </c>
      <c r="I12" s="6">
        <f t="shared" si="3"/>
        <v>8.125</v>
      </c>
      <c r="J12" s="5">
        <v>0.01</v>
      </c>
      <c r="K12" s="5">
        <v>0.02</v>
      </c>
      <c r="M12" s="6">
        <v>0.14000000000000001</v>
      </c>
      <c r="N12" s="6">
        <v>0.71</v>
      </c>
      <c r="O12" s="6">
        <f t="shared" si="4"/>
        <v>5.0714285714285703</v>
      </c>
      <c r="P12" s="5">
        <v>0.03</v>
      </c>
      <c r="Q12" s="5">
        <v>0.34</v>
      </c>
      <c r="S12" s="5">
        <v>0.06</v>
      </c>
      <c r="T12" s="5">
        <v>0.84</v>
      </c>
      <c r="V12">
        <f t="shared" si="0"/>
        <v>5.7099206349206346</v>
      </c>
      <c r="W12" s="7">
        <f t="shared" si="1"/>
        <v>2.5134706929782826</v>
      </c>
    </row>
    <row r="13" spans="1:23">
      <c r="A13" s="5" t="s">
        <v>23</v>
      </c>
      <c r="B13" s="5">
        <v>2.8613250000000001E-3</v>
      </c>
      <c r="C13" s="5" t="s">
        <v>24</v>
      </c>
      <c r="D13" s="6">
        <v>0.12</v>
      </c>
      <c r="E13" s="6">
        <v>0.16</v>
      </c>
      <c r="F13" s="6">
        <f t="shared" si="2"/>
        <v>1.3333333333333335</v>
      </c>
      <c r="G13" s="6">
        <v>0.06</v>
      </c>
      <c r="H13" s="6">
        <v>0.21</v>
      </c>
      <c r="I13" s="6">
        <f t="shared" si="3"/>
        <v>3.5</v>
      </c>
      <c r="J13" s="6">
        <v>0.06</v>
      </c>
      <c r="K13" s="6">
        <v>0.13</v>
      </c>
      <c r="L13" s="6">
        <f>K13/J13</f>
        <v>2.166666666666667</v>
      </c>
      <c r="M13" s="6">
        <v>0.04</v>
      </c>
      <c r="N13" s="6">
        <v>0.44</v>
      </c>
      <c r="O13" s="6">
        <f t="shared" si="4"/>
        <v>11</v>
      </c>
      <c r="P13" s="6">
        <v>0.08</v>
      </c>
      <c r="Q13" s="6">
        <v>0.43</v>
      </c>
      <c r="R13" s="6">
        <f>Q13/P13</f>
        <v>5.375</v>
      </c>
      <c r="S13" s="5">
        <v>0.09</v>
      </c>
      <c r="T13" s="5">
        <v>0.52</v>
      </c>
      <c r="V13">
        <f t="shared" si="0"/>
        <v>4.6749999999999998</v>
      </c>
      <c r="W13" s="7">
        <f t="shared" si="1"/>
        <v>2.2249663650002742</v>
      </c>
    </row>
    <row r="14" spans="1:23">
      <c r="A14" s="5" t="s">
        <v>27</v>
      </c>
      <c r="B14" s="5">
        <v>2.1007539999999998E-3</v>
      </c>
      <c r="C14" s="5" t="s">
        <v>28</v>
      </c>
      <c r="D14" s="6">
        <v>0.05</v>
      </c>
      <c r="E14" s="6">
        <v>0.16</v>
      </c>
      <c r="F14" s="6">
        <f t="shared" si="2"/>
        <v>3.1999999999999997</v>
      </c>
      <c r="G14" s="6">
        <v>0.05</v>
      </c>
      <c r="H14" s="6">
        <v>0.28000000000000003</v>
      </c>
      <c r="I14" s="6">
        <f t="shared" si="3"/>
        <v>5.6000000000000005</v>
      </c>
      <c r="J14" s="6">
        <v>0.06</v>
      </c>
      <c r="K14" s="6">
        <v>0.27</v>
      </c>
      <c r="L14" s="6">
        <f>K14/J14</f>
        <v>4.5000000000000009</v>
      </c>
      <c r="M14" s="6">
        <v>0.08</v>
      </c>
      <c r="N14" s="6">
        <v>0.24</v>
      </c>
      <c r="O14" s="6">
        <f t="shared" si="4"/>
        <v>3</v>
      </c>
      <c r="P14" s="6">
        <v>0.05</v>
      </c>
      <c r="Q14" s="6">
        <v>0.32</v>
      </c>
      <c r="R14" s="6">
        <f>Q14/P14</f>
        <v>6.3999999999999995</v>
      </c>
      <c r="S14" s="5">
        <v>0.08</v>
      </c>
      <c r="T14" s="5">
        <v>0.08</v>
      </c>
      <c r="V14">
        <f t="shared" si="0"/>
        <v>4.54</v>
      </c>
      <c r="W14" s="7">
        <f t="shared" si="1"/>
        <v>2.1826922975161902</v>
      </c>
    </row>
    <row r="15" spans="1:23">
      <c r="A15" s="5" t="s">
        <v>25</v>
      </c>
      <c r="B15" s="5">
        <v>2.2988449999999999E-3</v>
      </c>
      <c r="C15" s="5" t="s">
        <v>26</v>
      </c>
      <c r="D15" s="5">
        <v>0.01</v>
      </c>
      <c r="E15" s="5">
        <v>0.01</v>
      </c>
      <c r="G15" s="5">
        <v>0</v>
      </c>
      <c r="H15" s="5">
        <v>0.02</v>
      </c>
      <c r="J15" s="6">
        <v>0.15</v>
      </c>
      <c r="K15" s="6">
        <v>0.56999999999999995</v>
      </c>
      <c r="L15" s="6">
        <f>K15/J15</f>
        <v>3.8</v>
      </c>
      <c r="M15" s="5">
        <v>0.03</v>
      </c>
      <c r="N15" s="5">
        <v>0.02</v>
      </c>
      <c r="P15" s="6">
        <v>0.16</v>
      </c>
      <c r="Q15" s="6">
        <v>0.79</v>
      </c>
      <c r="R15" s="6">
        <f>Q15/P15</f>
        <v>4.9375</v>
      </c>
      <c r="S15" s="5">
        <v>0.02</v>
      </c>
      <c r="T15" s="5">
        <v>0.1</v>
      </c>
      <c r="V15">
        <f t="shared" si="0"/>
        <v>4.3687500000000004</v>
      </c>
      <c r="W15" s="7">
        <f t="shared" si="1"/>
        <v>2.1272205504880741</v>
      </c>
    </row>
    <row r="16" spans="1:23">
      <c r="A16" s="5" t="s">
        <v>18</v>
      </c>
      <c r="B16" s="5">
        <v>2.5067179999999998E-3</v>
      </c>
      <c r="C16" s="5" t="s">
        <v>19</v>
      </c>
      <c r="D16" s="6">
        <v>0.1</v>
      </c>
      <c r="E16" s="6">
        <v>0.43</v>
      </c>
      <c r="F16" s="6">
        <f>E16/D16</f>
        <v>4.3</v>
      </c>
      <c r="G16" s="5">
        <v>0.02</v>
      </c>
      <c r="H16" s="5">
        <v>0.36</v>
      </c>
      <c r="J16" s="5">
        <v>0</v>
      </c>
      <c r="K16" s="5">
        <v>0</v>
      </c>
      <c r="M16" s="6">
        <v>0.08</v>
      </c>
      <c r="N16" s="6">
        <v>0.31</v>
      </c>
      <c r="O16" s="6">
        <f t="shared" ref="O16:O40" si="5">N16/M16</f>
        <v>3.875</v>
      </c>
      <c r="P16" s="5">
        <v>0.05</v>
      </c>
      <c r="Q16" s="5">
        <v>0.2</v>
      </c>
      <c r="S16" s="5">
        <v>0.06</v>
      </c>
      <c r="T16" s="5">
        <v>0.44</v>
      </c>
      <c r="V16">
        <f t="shared" si="0"/>
        <v>4.0875000000000004</v>
      </c>
      <c r="W16" s="7">
        <f t="shared" si="1"/>
        <v>2.0312187306107203</v>
      </c>
    </row>
    <row r="17" spans="1:23">
      <c r="A17" s="5" t="s">
        <v>33</v>
      </c>
      <c r="B17" s="5">
        <v>4.9645119999999999E-3</v>
      </c>
      <c r="C17" s="5" t="s">
        <v>34</v>
      </c>
      <c r="D17" s="5">
        <v>0.21</v>
      </c>
      <c r="E17" s="5">
        <v>0.4</v>
      </c>
      <c r="G17" s="6">
        <v>0.21</v>
      </c>
      <c r="H17" s="6">
        <v>0.35</v>
      </c>
      <c r="I17" s="6">
        <f t="shared" ref="I17:I42" si="6">H17/G17</f>
        <v>1.6666666666666665</v>
      </c>
      <c r="J17" s="6">
        <v>0.13</v>
      </c>
      <c r="K17" s="6">
        <v>0.4</v>
      </c>
      <c r="L17" s="6">
        <f>K17/J17</f>
        <v>3.0769230769230771</v>
      </c>
      <c r="M17" s="6">
        <v>0.14000000000000001</v>
      </c>
      <c r="N17" s="6">
        <v>0.46</v>
      </c>
      <c r="O17" s="6">
        <f t="shared" si="5"/>
        <v>3.2857142857142856</v>
      </c>
      <c r="P17" s="6">
        <v>0.25</v>
      </c>
      <c r="Q17" s="6">
        <v>0.95</v>
      </c>
      <c r="R17" s="6">
        <f>Q17/P17</f>
        <v>3.8</v>
      </c>
      <c r="S17" s="6">
        <v>0.15</v>
      </c>
      <c r="T17" s="6">
        <v>0.98</v>
      </c>
      <c r="U17" s="6">
        <f>T17/S17</f>
        <v>6.5333333333333332</v>
      </c>
      <c r="V17">
        <f t="shared" si="0"/>
        <v>3.6725274725274728</v>
      </c>
      <c r="W17" s="7">
        <f t="shared" si="1"/>
        <v>1.8767732829751294</v>
      </c>
    </row>
    <row r="18" spans="1:23">
      <c r="A18" s="5" t="s">
        <v>35</v>
      </c>
      <c r="B18" s="5">
        <v>4.5463200000000004E-3</v>
      </c>
      <c r="C18" s="5" t="s">
        <v>36</v>
      </c>
      <c r="D18" s="5">
        <v>0.11</v>
      </c>
      <c r="E18" s="5">
        <v>0.4</v>
      </c>
      <c r="G18" s="6">
        <v>0.08</v>
      </c>
      <c r="H18" s="6">
        <v>0.2</v>
      </c>
      <c r="I18" s="6">
        <f t="shared" si="6"/>
        <v>2.5</v>
      </c>
      <c r="J18" s="6">
        <v>0.04</v>
      </c>
      <c r="K18" s="6">
        <v>0.14000000000000001</v>
      </c>
      <c r="L18" s="6">
        <f>K18/J18</f>
        <v>3.5000000000000004</v>
      </c>
      <c r="M18" s="6">
        <v>0.12</v>
      </c>
      <c r="N18" s="6">
        <v>0.56999999999999995</v>
      </c>
      <c r="O18" s="6">
        <f t="shared" si="5"/>
        <v>4.75</v>
      </c>
      <c r="P18" s="6">
        <v>0.38</v>
      </c>
      <c r="Q18" s="6">
        <v>0.98</v>
      </c>
      <c r="R18" s="6">
        <f>Q18/P18</f>
        <v>2.5789473684210527</v>
      </c>
      <c r="S18" s="6">
        <v>0.16</v>
      </c>
      <c r="T18" s="6">
        <v>0.56000000000000005</v>
      </c>
      <c r="U18" s="6">
        <f>T18/S18</f>
        <v>3.5000000000000004</v>
      </c>
      <c r="V18">
        <f t="shared" si="0"/>
        <v>3.3657894736842109</v>
      </c>
      <c r="W18" s="7">
        <f t="shared" si="1"/>
        <v>1.7509449405506894</v>
      </c>
    </row>
    <row r="19" spans="1:23">
      <c r="A19" s="5" t="s">
        <v>31</v>
      </c>
      <c r="B19" s="5">
        <v>8.6084060000000007E-3</v>
      </c>
      <c r="C19" s="5" t="s">
        <v>32</v>
      </c>
      <c r="D19" s="6">
        <v>0.25</v>
      </c>
      <c r="E19" s="6">
        <v>0.53</v>
      </c>
      <c r="F19" s="6">
        <f t="shared" ref="F19:F36" si="7">E19/D19</f>
        <v>2.12</v>
      </c>
      <c r="G19" s="6">
        <v>0.22</v>
      </c>
      <c r="H19" s="6">
        <v>0.62</v>
      </c>
      <c r="I19" s="6">
        <f t="shared" si="6"/>
        <v>2.8181818181818183</v>
      </c>
      <c r="J19" s="6">
        <v>0.26</v>
      </c>
      <c r="K19" s="6">
        <v>0.49</v>
      </c>
      <c r="L19" s="6">
        <f>K19/J19</f>
        <v>1.8846153846153846</v>
      </c>
      <c r="M19" s="6">
        <v>0.24</v>
      </c>
      <c r="N19" s="6">
        <v>0.6</v>
      </c>
      <c r="O19" s="6">
        <f t="shared" si="5"/>
        <v>2.5</v>
      </c>
      <c r="P19" s="6">
        <v>0.35</v>
      </c>
      <c r="Q19" s="6">
        <v>1.31</v>
      </c>
      <c r="R19" s="6">
        <f>Q19/P19</f>
        <v>3.7428571428571433</v>
      </c>
      <c r="S19" s="6">
        <v>0.27</v>
      </c>
      <c r="T19" s="6">
        <v>1.9</v>
      </c>
      <c r="U19" s="6">
        <f>T19/S19</f>
        <v>7.0370370370370363</v>
      </c>
      <c r="V19">
        <f t="shared" si="0"/>
        <v>3.3504485637818973</v>
      </c>
      <c r="W19" s="7">
        <f t="shared" si="1"/>
        <v>1.7443542589798364</v>
      </c>
    </row>
    <row r="20" spans="1:23">
      <c r="A20" s="5" t="s">
        <v>37</v>
      </c>
      <c r="B20" s="5">
        <v>7.1936351999999995E-2</v>
      </c>
      <c r="C20" s="5" t="s">
        <v>38</v>
      </c>
      <c r="D20" s="6">
        <v>2.23</v>
      </c>
      <c r="E20" s="6">
        <v>6.88</v>
      </c>
      <c r="F20" s="6">
        <f t="shared" si="7"/>
        <v>3.0852017937219731</v>
      </c>
      <c r="G20" s="6">
        <v>2.78</v>
      </c>
      <c r="H20" s="6">
        <v>5.77</v>
      </c>
      <c r="I20" s="6">
        <f t="shared" si="6"/>
        <v>2.0755395683453237</v>
      </c>
      <c r="J20" s="6">
        <v>0.61</v>
      </c>
      <c r="K20" s="6">
        <v>2.5499999999999998</v>
      </c>
      <c r="L20" s="6">
        <f>K20/J20</f>
        <v>4.1803278688524586</v>
      </c>
      <c r="M20" s="6">
        <v>1.76</v>
      </c>
      <c r="N20" s="6">
        <v>9.82</v>
      </c>
      <c r="O20" s="6">
        <f t="shared" si="5"/>
        <v>5.579545454545455</v>
      </c>
      <c r="P20" s="6">
        <v>5.63</v>
      </c>
      <c r="Q20" s="6">
        <v>15.66</v>
      </c>
      <c r="R20" s="6">
        <f>Q20/P20</f>
        <v>2.7815275310834813</v>
      </c>
      <c r="S20" s="6">
        <v>2.2200000000000002</v>
      </c>
      <c r="T20" s="6">
        <v>2.92</v>
      </c>
      <c r="U20" s="6">
        <f>T20/S20</f>
        <v>1.3153153153153152</v>
      </c>
      <c r="V20">
        <f t="shared" si="0"/>
        <v>3.1695762553106674</v>
      </c>
      <c r="W20" s="7">
        <f t="shared" si="1"/>
        <v>1.6642899775176423</v>
      </c>
    </row>
    <row r="21" spans="1:23">
      <c r="A21" s="5" t="s">
        <v>29</v>
      </c>
      <c r="B21" s="5">
        <v>2.983603E-3</v>
      </c>
      <c r="C21" s="5" t="s">
        <v>30</v>
      </c>
      <c r="D21" s="6">
        <v>7.0000000000000007E-2</v>
      </c>
      <c r="E21" s="6">
        <v>0.17</v>
      </c>
      <c r="F21" s="6">
        <f t="shared" si="7"/>
        <v>2.4285714285714284</v>
      </c>
      <c r="G21" s="6">
        <v>0.05</v>
      </c>
      <c r="H21" s="6">
        <v>0.25</v>
      </c>
      <c r="I21" s="6">
        <f t="shared" si="6"/>
        <v>5</v>
      </c>
      <c r="J21" s="6">
        <v>0.15</v>
      </c>
      <c r="K21" s="6">
        <v>0.42</v>
      </c>
      <c r="L21" s="6">
        <f>K21/J21</f>
        <v>2.8</v>
      </c>
      <c r="M21" s="6">
        <v>0.1</v>
      </c>
      <c r="N21" s="6">
        <v>0.18</v>
      </c>
      <c r="O21" s="6">
        <f t="shared" si="5"/>
        <v>1.7999999999999998</v>
      </c>
      <c r="P21" s="6">
        <v>0.15</v>
      </c>
      <c r="Q21" s="6">
        <v>0.56999999999999995</v>
      </c>
      <c r="R21" s="6">
        <f>Q21/P21</f>
        <v>3.8</v>
      </c>
      <c r="S21" s="5">
        <v>0.02</v>
      </c>
      <c r="T21" s="5">
        <v>0.31</v>
      </c>
      <c r="V21">
        <f t="shared" si="0"/>
        <v>3.1657142857142859</v>
      </c>
      <c r="W21" s="7">
        <f t="shared" si="1"/>
        <v>1.6625310542168599</v>
      </c>
    </row>
    <row r="22" spans="1:23">
      <c r="A22" s="5" t="s">
        <v>48</v>
      </c>
      <c r="B22" s="5">
        <v>2.9163499999999998E-3</v>
      </c>
      <c r="C22" s="5" t="s">
        <v>49</v>
      </c>
      <c r="D22" s="6">
        <v>0.16</v>
      </c>
      <c r="E22" s="6">
        <v>0.43</v>
      </c>
      <c r="F22" s="6">
        <f t="shared" si="7"/>
        <v>2.6875</v>
      </c>
      <c r="G22" s="6">
        <v>0.21</v>
      </c>
      <c r="H22" s="6">
        <v>0.47</v>
      </c>
      <c r="I22" s="6">
        <f t="shared" si="6"/>
        <v>2.2380952380952381</v>
      </c>
      <c r="J22" s="5">
        <v>0.01</v>
      </c>
      <c r="K22" s="5">
        <v>0.01</v>
      </c>
      <c r="M22" s="6">
        <v>7.0000000000000007E-2</v>
      </c>
      <c r="N22" s="6">
        <v>0.39</v>
      </c>
      <c r="O22" s="6">
        <f t="shared" si="5"/>
        <v>5.5714285714285712</v>
      </c>
      <c r="P22" s="5">
        <v>0</v>
      </c>
      <c r="Q22" s="5">
        <v>0.03</v>
      </c>
      <c r="S22" s="6">
        <v>0.3</v>
      </c>
      <c r="T22" s="6">
        <v>0.31</v>
      </c>
      <c r="U22" s="6">
        <f>T22/S22</f>
        <v>1.0333333333333334</v>
      </c>
      <c r="V22">
        <f t="shared" si="0"/>
        <v>2.8825892857142859</v>
      </c>
      <c r="W22" s="7">
        <f t="shared" si="1"/>
        <v>1.5273652948023833</v>
      </c>
    </row>
    <row r="23" spans="1:23">
      <c r="A23" s="5" t="s">
        <v>40</v>
      </c>
      <c r="B23" s="5">
        <v>1.8072748999999999E-2</v>
      </c>
      <c r="C23" s="5" t="s">
        <v>4</v>
      </c>
      <c r="D23" s="6">
        <v>0.71</v>
      </c>
      <c r="E23" s="6">
        <v>0.48</v>
      </c>
      <c r="F23" s="6">
        <f t="shared" si="7"/>
        <v>0.676056338028169</v>
      </c>
      <c r="G23" s="6">
        <v>0.88</v>
      </c>
      <c r="H23" s="6">
        <v>1.18</v>
      </c>
      <c r="I23" s="6">
        <f t="shared" si="6"/>
        <v>1.3409090909090908</v>
      </c>
      <c r="J23" s="6">
        <v>0.64</v>
      </c>
      <c r="K23" s="6">
        <v>4.3</v>
      </c>
      <c r="L23" s="6">
        <f>K23/J23</f>
        <v>6.71875</v>
      </c>
      <c r="M23" s="6">
        <v>0.42</v>
      </c>
      <c r="N23" s="6">
        <v>1.67</v>
      </c>
      <c r="O23" s="6">
        <f t="shared" si="5"/>
        <v>3.9761904761904763</v>
      </c>
      <c r="P23" s="6">
        <v>1.17</v>
      </c>
      <c r="Q23" s="6">
        <v>1.98</v>
      </c>
      <c r="R23" s="6">
        <f t="shared" ref="R23:R32" si="8">Q23/P23</f>
        <v>1.6923076923076923</v>
      </c>
      <c r="S23" s="6">
        <v>0.44</v>
      </c>
      <c r="T23" s="6">
        <v>0.91</v>
      </c>
      <c r="U23" s="6">
        <f>T23/S23</f>
        <v>2.0681818181818183</v>
      </c>
      <c r="V23">
        <f t="shared" si="0"/>
        <v>2.7453992359362078</v>
      </c>
      <c r="W23" s="7">
        <f t="shared" si="1"/>
        <v>1.4570159611882483</v>
      </c>
    </row>
    <row r="24" spans="1:23">
      <c r="A24" s="5" t="s">
        <v>39</v>
      </c>
      <c r="B24" s="5">
        <v>2.724373E-3</v>
      </c>
      <c r="C24" s="5" t="s">
        <v>15</v>
      </c>
      <c r="D24" s="6">
        <v>0.12</v>
      </c>
      <c r="E24" s="6">
        <v>0.2</v>
      </c>
      <c r="F24" s="6">
        <f t="shared" si="7"/>
        <v>1.6666666666666667</v>
      </c>
      <c r="G24" s="6">
        <v>0.09</v>
      </c>
      <c r="H24" s="6">
        <v>0.27</v>
      </c>
      <c r="I24" s="6">
        <f t="shared" si="6"/>
        <v>3.0000000000000004</v>
      </c>
      <c r="J24" s="6">
        <v>0.04</v>
      </c>
      <c r="K24" s="6">
        <v>0.08</v>
      </c>
      <c r="L24" s="6">
        <f>K24/J24</f>
        <v>2</v>
      </c>
      <c r="M24" s="6">
        <v>0.09</v>
      </c>
      <c r="N24" s="6">
        <v>0.27</v>
      </c>
      <c r="O24" s="6">
        <f t="shared" si="5"/>
        <v>3.0000000000000004</v>
      </c>
      <c r="P24" s="6">
        <v>0.14000000000000001</v>
      </c>
      <c r="Q24" s="6">
        <v>0.34</v>
      </c>
      <c r="R24" s="6">
        <f t="shared" si="8"/>
        <v>2.4285714285714284</v>
      </c>
      <c r="S24" s="6">
        <v>0.14000000000000001</v>
      </c>
      <c r="T24" s="6">
        <v>0.46</v>
      </c>
      <c r="U24" s="6">
        <f>T24/S24</f>
        <v>3.2857142857142856</v>
      </c>
      <c r="V24">
        <f t="shared" si="0"/>
        <v>2.5634920634920637</v>
      </c>
      <c r="W24" s="7">
        <f t="shared" si="1"/>
        <v>1.3581104311940086</v>
      </c>
    </row>
    <row r="25" spans="1:23">
      <c r="A25" s="5" t="s">
        <v>43</v>
      </c>
      <c r="B25" s="5">
        <v>3.860339E-3</v>
      </c>
      <c r="C25" s="5" t="s">
        <v>44</v>
      </c>
      <c r="D25" s="6">
        <v>0.17</v>
      </c>
      <c r="E25" s="6">
        <v>0.38</v>
      </c>
      <c r="F25" s="6">
        <f t="shared" si="7"/>
        <v>2.2352941176470589</v>
      </c>
      <c r="G25" s="6">
        <v>0.14000000000000001</v>
      </c>
      <c r="H25" s="6">
        <v>0.36</v>
      </c>
      <c r="I25" s="6">
        <f t="shared" si="6"/>
        <v>2.5714285714285712</v>
      </c>
      <c r="J25" s="6">
        <v>0.13</v>
      </c>
      <c r="K25" s="6">
        <v>0.23</v>
      </c>
      <c r="L25" s="6">
        <f>K25/J25</f>
        <v>1.7692307692307692</v>
      </c>
      <c r="M25" s="6">
        <v>0.1</v>
      </c>
      <c r="N25" s="6">
        <v>0.42</v>
      </c>
      <c r="O25" s="6">
        <f t="shared" si="5"/>
        <v>4.1999999999999993</v>
      </c>
      <c r="P25" s="6">
        <v>0.3</v>
      </c>
      <c r="Q25" s="6">
        <v>0.56000000000000005</v>
      </c>
      <c r="R25" s="6">
        <f t="shared" si="8"/>
        <v>1.8666666666666669</v>
      </c>
      <c r="S25" s="5">
        <v>0.09</v>
      </c>
      <c r="T25" s="5">
        <v>0.28999999999999998</v>
      </c>
      <c r="V25">
        <f t="shared" si="0"/>
        <v>2.528524024994613</v>
      </c>
      <c r="W25" s="7">
        <f t="shared" si="1"/>
        <v>1.3382954864248249</v>
      </c>
    </row>
    <row r="26" spans="1:23">
      <c r="A26" s="5" t="s">
        <v>41</v>
      </c>
      <c r="B26" s="5">
        <v>4.2308420000000003E-3</v>
      </c>
      <c r="C26" s="5" t="s">
        <v>42</v>
      </c>
      <c r="D26" s="6">
        <v>0.22</v>
      </c>
      <c r="E26" s="6">
        <v>0.52</v>
      </c>
      <c r="F26" s="6">
        <f t="shared" si="7"/>
        <v>2.3636363636363638</v>
      </c>
      <c r="G26" s="6">
        <v>0.26</v>
      </c>
      <c r="H26" s="6">
        <v>0.64</v>
      </c>
      <c r="I26" s="6">
        <f t="shared" si="6"/>
        <v>2.4615384615384617</v>
      </c>
      <c r="J26" s="5">
        <v>0.01</v>
      </c>
      <c r="K26" s="5">
        <v>0.03</v>
      </c>
      <c r="M26" s="6">
        <v>0.25</v>
      </c>
      <c r="N26" s="6">
        <v>0.61</v>
      </c>
      <c r="O26" s="6">
        <f t="shared" si="5"/>
        <v>2.44</v>
      </c>
      <c r="P26" s="6">
        <v>0.14000000000000001</v>
      </c>
      <c r="Q26" s="6">
        <v>0.26</v>
      </c>
      <c r="R26" s="6">
        <f t="shared" si="8"/>
        <v>1.857142857142857</v>
      </c>
      <c r="S26" s="6">
        <v>0.13</v>
      </c>
      <c r="T26" s="6">
        <v>0.39</v>
      </c>
      <c r="U26" s="6">
        <f>T26/S26</f>
        <v>3</v>
      </c>
      <c r="V26">
        <f t="shared" si="0"/>
        <v>2.4244635364635365</v>
      </c>
      <c r="W26" s="7">
        <f t="shared" si="1"/>
        <v>1.2776655559991148</v>
      </c>
    </row>
    <row r="27" spans="1:23">
      <c r="A27" s="5" t="s">
        <v>45</v>
      </c>
      <c r="B27" s="5">
        <v>4.7603080000000004E-3</v>
      </c>
      <c r="C27" s="5" t="s">
        <v>46</v>
      </c>
      <c r="D27" s="6">
        <v>0.35</v>
      </c>
      <c r="E27" s="6">
        <v>0.83</v>
      </c>
      <c r="F27" s="6">
        <f t="shared" si="7"/>
        <v>2.3714285714285714</v>
      </c>
      <c r="G27" s="6">
        <v>0.32</v>
      </c>
      <c r="H27" s="6">
        <v>0.61</v>
      </c>
      <c r="I27" s="6">
        <f t="shared" si="6"/>
        <v>1.90625</v>
      </c>
      <c r="J27" s="5">
        <v>0</v>
      </c>
      <c r="K27" s="5">
        <v>0.02</v>
      </c>
      <c r="M27" s="6">
        <v>0.24</v>
      </c>
      <c r="N27" s="6">
        <v>0.35</v>
      </c>
      <c r="O27" s="6">
        <f t="shared" si="5"/>
        <v>1.4583333333333333</v>
      </c>
      <c r="P27" s="6">
        <v>0.26</v>
      </c>
      <c r="Q27" s="6">
        <v>0.91</v>
      </c>
      <c r="R27" s="6">
        <f t="shared" si="8"/>
        <v>3.5</v>
      </c>
      <c r="S27" s="5">
        <v>0.02</v>
      </c>
      <c r="T27" s="5">
        <v>0.04</v>
      </c>
      <c r="V27">
        <f t="shared" si="0"/>
        <v>2.3090029761904765</v>
      </c>
      <c r="W27" s="7">
        <f t="shared" si="1"/>
        <v>1.2072700326756809</v>
      </c>
    </row>
    <row r="28" spans="1:23">
      <c r="A28" s="5" t="s">
        <v>69</v>
      </c>
      <c r="B28" s="5">
        <v>2.078744E-3</v>
      </c>
      <c r="C28" s="5" t="s">
        <v>70</v>
      </c>
      <c r="D28" s="6">
        <v>0.04</v>
      </c>
      <c r="E28" s="6">
        <v>0.09</v>
      </c>
      <c r="F28" s="6">
        <f t="shared" si="7"/>
        <v>2.25</v>
      </c>
      <c r="G28" s="6">
        <v>7.0000000000000007E-2</v>
      </c>
      <c r="H28" s="6">
        <v>0.1</v>
      </c>
      <c r="I28" s="6">
        <f t="shared" si="6"/>
        <v>1.4285714285714286</v>
      </c>
      <c r="J28" s="5">
        <v>0</v>
      </c>
      <c r="K28" s="5">
        <v>0</v>
      </c>
      <c r="M28" s="6">
        <v>0.02</v>
      </c>
      <c r="N28" s="6">
        <v>7.0000000000000007E-2</v>
      </c>
      <c r="O28" s="6">
        <f t="shared" si="5"/>
        <v>3.5000000000000004</v>
      </c>
      <c r="P28" s="6">
        <v>0.08</v>
      </c>
      <c r="Q28" s="6">
        <v>0.26</v>
      </c>
      <c r="R28" s="6">
        <f t="shared" si="8"/>
        <v>3.25</v>
      </c>
      <c r="S28" s="6">
        <v>0.54</v>
      </c>
      <c r="T28" s="6">
        <v>0.43</v>
      </c>
      <c r="U28" s="6">
        <f t="shared" ref="U28:U34" si="9">T28/S28</f>
        <v>0.79629629629629628</v>
      </c>
      <c r="V28">
        <f t="shared" si="0"/>
        <v>2.2449735449735448</v>
      </c>
      <c r="W28" s="7">
        <f t="shared" si="1"/>
        <v>1.166698444182301</v>
      </c>
    </row>
    <row r="29" spans="1:23">
      <c r="A29" s="5" t="s">
        <v>50</v>
      </c>
      <c r="B29" s="5">
        <v>5.649271E-3</v>
      </c>
      <c r="C29" s="5" t="s">
        <v>51</v>
      </c>
      <c r="D29" s="6">
        <v>0.19</v>
      </c>
      <c r="E29" s="6">
        <v>0.4</v>
      </c>
      <c r="F29" s="6">
        <f t="shared" si="7"/>
        <v>2.1052631578947367</v>
      </c>
      <c r="G29" s="6">
        <v>0.12</v>
      </c>
      <c r="H29" s="6">
        <v>0.26</v>
      </c>
      <c r="I29" s="6">
        <f t="shared" si="6"/>
        <v>2.166666666666667</v>
      </c>
      <c r="J29" s="6">
        <v>0.18</v>
      </c>
      <c r="K29" s="6">
        <v>0.46</v>
      </c>
      <c r="L29" s="6">
        <f>K29/J29</f>
        <v>2.5555555555555558</v>
      </c>
      <c r="M29" s="6">
        <v>0.3</v>
      </c>
      <c r="N29" s="6">
        <v>0.53</v>
      </c>
      <c r="O29" s="6">
        <f t="shared" si="5"/>
        <v>1.7666666666666668</v>
      </c>
      <c r="P29" s="6">
        <v>0.46</v>
      </c>
      <c r="Q29" s="6">
        <v>0.98</v>
      </c>
      <c r="R29" s="6">
        <f t="shared" si="8"/>
        <v>2.1304347826086953</v>
      </c>
      <c r="S29" s="6">
        <v>0.2</v>
      </c>
      <c r="T29" s="6">
        <v>0.54</v>
      </c>
      <c r="U29" s="6">
        <f t="shared" si="9"/>
        <v>2.7</v>
      </c>
      <c r="V29">
        <f t="shared" si="0"/>
        <v>2.2374311382320538</v>
      </c>
      <c r="W29" s="7">
        <f t="shared" si="1"/>
        <v>1.1618432810093371</v>
      </c>
    </row>
    <row r="30" spans="1:23">
      <c r="A30" s="5" t="s">
        <v>54</v>
      </c>
      <c r="B30" s="5">
        <v>4.1819309999999998E-3</v>
      </c>
      <c r="C30" s="5" t="s">
        <v>55</v>
      </c>
      <c r="D30" s="6">
        <v>0.11</v>
      </c>
      <c r="E30" s="6">
        <v>0.34</v>
      </c>
      <c r="F30" s="6">
        <f t="shared" si="7"/>
        <v>3.0909090909090913</v>
      </c>
      <c r="G30" s="6">
        <v>0.13</v>
      </c>
      <c r="H30" s="6">
        <v>0.32</v>
      </c>
      <c r="I30" s="6">
        <f t="shared" si="6"/>
        <v>2.4615384615384617</v>
      </c>
      <c r="J30" s="6">
        <v>0.05</v>
      </c>
      <c r="K30" s="6">
        <v>7.0000000000000007E-2</v>
      </c>
      <c r="L30" s="6">
        <f>K30/J30</f>
        <v>1.4000000000000001</v>
      </c>
      <c r="M30" s="6">
        <v>0.28999999999999998</v>
      </c>
      <c r="N30" s="6">
        <v>0.42</v>
      </c>
      <c r="O30" s="6">
        <f t="shared" si="5"/>
        <v>1.4482758620689655</v>
      </c>
      <c r="P30" s="6">
        <v>0.21</v>
      </c>
      <c r="Q30" s="6">
        <v>0.62</v>
      </c>
      <c r="R30" s="6">
        <f t="shared" si="8"/>
        <v>2.9523809523809526</v>
      </c>
      <c r="S30" s="6">
        <v>0.3</v>
      </c>
      <c r="T30" s="6">
        <v>0.56000000000000005</v>
      </c>
      <c r="U30" s="6">
        <f t="shared" si="9"/>
        <v>1.8666666666666669</v>
      </c>
      <c r="V30">
        <f t="shared" si="0"/>
        <v>2.2032951722606899</v>
      </c>
      <c r="W30" s="7">
        <f t="shared" si="1"/>
        <v>1.1396627837499216</v>
      </c>
    </row>
    <row r="31" spans="1:23">
      <c r="A31" s="5" t="s">
        <v>47</v>
      </c>
      <c r="B31" s="5">
        <v>2.3746570000000001E-3</v>
      </c>
      <c r="C31" s="5" t="s">
        <v>15</v>
      </c>
      <c r="D31" s="6">
        <v>0.15</v>
      </c>
      <c r="E31" s="6">
        <v>0.37</v>
      </c>
      <c r="F31" s="6">
        <f t="shared" si="7"/>
        <v>2.4666666666666668</v>
      </c>
      <c r="G31" s="6">
        <v>0.11</v>
      </c>
      <c r="H31" s="6">
        <v>0.36</v>
      </c>
      <c r="I31" s="6">
        <f t="shared" si="6"/>
        <v>3.2727272727272725</v>
      </c>
      <c r="J31" s="5">
        <v>0.02</v>
      </c>
      <c r="K31" s="5">
        <v>0.14000000000000001</v>
      </c>
      <c r="M31" s="6">
        <v>0.21</v>
      </c>
      <c r="N31" s="6">
        <v>0.26</v>
      </c>
      <c r="O31" s="6">
        <f t="shared" si="5"/>
        <v>1.2380952380952381</v>
      </c>
      <c r="P31" s="6">
        <v>0.06</v>
      </c>
      <c r="Q31" s="6">
        <v>0.13</v>
      </c>
      <c r="R31" s="6">
        <f t="shared" si="8"/>
        <v>2.166666666666667</v>
      </c>
      <c r="S31" s="6">
        <v>0.1</v>
      </c>
      <c r="T31" s="6">
        <v>0.18</v>
      </c>
      <c r="U31" s="6">
        <f t="shared" si="9"/>
        <v>1.7999999999999998</v>
      </c>
      <c r="V31">
        <f t="shared" si="0"/>
        <v>2.188831168831169</v>
      </c>
      <c r="W31" s="7">
        <f t="shared" si="1"/>
        <v>1.1301606793779286</v>
      </c>
    </row>
    <row r="32" spans="1:23">
      <c r="A32" s="5" t="s">
        <v>52</v>
      </c>
      <c r="B32" s="5">
        <v>3.5705390000000002E-3</v>
      </c>
      <c r="C32" s="5" t="s">
        <v>53</v>
      </c>
      <c r="D32" s="6">
        <v>0.13</v>
      </c>
      <c r="E32" s="6">
        <v>0.23</v>
      </c>
      <c r="F32" s="6">
        <f t="shared" si="7"/>
        <v>1.7692307692307692</v>
      </c>
      <c r="G32" s="6">
        <v>0.13</v>
      </c>
      <c r="H32" s="6">
        <v>0.23</v>
      </c>
      <c r="I32" s="6">
        <f t="shared" si="6"/>
        <v>1.7692307692307692</v>
      </c>
      <c r="J32" s="5">
        <v>0.03</v>
      </c>
      <c r="K32" s="5">
        <v>0.08</v>
      </c>
      <c r="M32" s="6">
        <v>7.0000000000000007E-2</v>
      </c>
      <c r="N32" s="6">
        <v>0.21</v>
      </c>
      <c r="O32" s="6">
        <f t="shared" si="5"/>
        <v>2.9999999999999996</v>
      </c>
      <c r="P32" s="6">
        <v>0.39</v>
      </c>
      <c r="Q32" s="6">
        <v>0.88</v>
      </c>
      <c r="R32" s="6">
        <f t="shared" si="8"/>
        <v>2.2564102564102564</v>
      </c>
      <c r="S32" s="6">
        <v>0.18</v>
      </c>
      <c r="T32" s="6">
        <v>0.36</v>
      </c>
      <c r="U32" s="6">
        <f t="shared" si="9"/>
        <v>2</v>
      </c>
      <c r="V32">
        <f t="shared" si="0"/>
        <v>2.1589743589743593</v>
      </c>
      <c r="W32" s="7">
        <f t="shared" si="1"/>
        <v>1.1103461093167857</v>
      </c>
    </row>
    <row r="33" spans="1:23">
      <c r="A33" s="5" t="s">
        <v>56</v>
      </c>
      <c r="B33" s="5">
        <v>2.8368690000000001E-3</v>
      </c>
      <c r="C33" s="5" t="s">
        <v>57</v>
      </c>
      <c r="D33" s="6">
        <v>0.25</v>
      </c>
      <c r="E33" s="6">
        <v>0.31</v>
      </c>
      <c r="F33" s="6">
        <f t="shared" si="7"/>
        <v>1.24</v>
      </c>
      <c r="G33" s="6">
        <v>0.21</v>
      </c>
      <c r="H33" s="6">
        <v>0.34</v>
      </c>
      <c r="I33" s="6">
        <f t="shared" si="6"/>
        <v>1.6190476190476193</v>
      </c>
      <c r="J33" s="5">
        <v>0.01</v>
      </c>
      <c r="K33" s="5">
        <v>0.05</v>
      </c>
      <c r="M33" s="6">
        <v>0.11</v>
      </c>
      <c r="N33" s="6">
        <v>0.39</v>
      </c>
      <c r="O33" s="6">
        <f t="shared" si="5"/>
        <v>3.5454545454545454</v>
      </c>
      <c r="P33" s="5">
        <v>7.0000000000000007E-2</v>
      </c>
      <c r="Q33" s="5">
        <v>0.05</v>
      </c>
      <c r="S33" s="6">
        <v>0.17</v>
      </c>
      <c r="T33" s="6">
        <v>0.36</v>
      </c>
      <c r="U33" s="6">
        <f t="shared" si="9"/>
        <v>2.117647058823529</v>
      </c>
      <c r="V33">
        <f t="shared" si="0"/>
        <v>2.1305373058314236</v>
      </c>
      <c r="W33" s="7">
        <f t="shared" si="1"/>
        <v>1.0912173134108916</v>
      </c>
    </row>
    <row r="34" spans="1:23">
      <c r="A34" s="5" t="s">
        <v>62</v>
      </c>
      <c r="B34" s="5">
        <v>4.4509429999999997E-3</v>
      </c>
      <c r="C34" s="5" t="s">
        <v>63</v>
      </c>
      <c r="D34" s="6">
        <v>0.23</v>
      </c>
      <c r="E34" s="6">
        <v>0.37</v>
      </c>
      <c r="F34" s="6">
        <f t="shared" si="7"/>
        <v>1.6086956521739129</v>
      </c>
      <c r="G34" s="6">
        <v>0.32</v>
      </c>
      <c r="H34" s="6">
        <v>0.34</v>
      </c>
      <c r="I34" s="6">
        <f t="shared" si="6"/>
        <v>1.0625</v>
      </c>
      <c r="J34" s="5">
        <v>0.03</v>
      </c>
      <c r="K34" s="5">
        <v>7.0000000000000007E-2</v>
      </c>
      <c r="M34" s="6">
        <v>0.15</v>
      </c>
      <c r="N34" s="6">
        <v>0.46</v>
      </c>
      <c r="O34" s="6">
        <f t="shared" si="5"/>
        <v>3.0666666666666669</v>
      </c>
      <c r="P34" s="6">
        <v>0.34</v>
      </c>
      <c r="Q34" s="6">
        <v>0.52</v>
      </c>
      <c r="R34" s="6">
        <f t="shared" ref="R34:R39" si="10">Q34/P34</f>
        <v>1.5294117647058822</v>
      </c>
      <c r="S34" s="6">
        <v>0.26</v>
      </c>
      <c r="T34" s="6">
        <v>0.55000000000000004</v>
      </c>
      <c r="U34" s="6">
        <f t="shared" si="9"/>
        <v>2.1153846153846154</v>
      </c>
      <c r="V34">
        <f t="shared" ref="V34:V65" si="11">AVERAGE(F34,I34,L34,O34,R34,U34)</f>
        <v>1.8765317397862156</v>
      </c>
      <c r="W34" s="7">
        <f t="shared" ref="W34:W65" si="12">LOG(V34,2)</f>
        <v>0.90806869227387121</v>
      </c>
    </row>
    <row r="35" spans="1:23">
      <c r="A35" s="5" t="s">
        <v>58</v>
      </c>
      <c r="B35" s="5">
        <v>3.7417290000000001E-3</v>
      </c>
      <c r="C35" s="5" t="s">
        <v>59</v>
      </c>
      <c r="D35" s="6">
        <v>0.17</v>
      </c>
      <c r="E35" s="6">
        <v>0.3</v>
      </c>
      <c r="F35" s="6">
        <f t="shared" si="7"/>
        <v>1.7647058823529409</v>
      </c>
      <c r="G35" s="6">
        <v>7.0000000000000007E-2</v>
      </c>
      <c r="H35" s="6">
        <v>0.15</v>
      </c>
      <c r="I35" s="6">
        <f t="shared" si="6"/>
        <v>2.1428571428571428</v>
      </c>
      <c r="J35" s="6">
        <v>0.43</v>
      </c>
      <c r="K35" s="6">
        <v>0.76</v>
      </c>
      <c r="L35" s="6">
        <f>K35/J35</f>
        <v>1.7674418604651163</v>
      </c>
      <c r="M35" s="6">
        <v>0.09</v>
      </c>
      <c r="N35" s="6">
        <v>0.14000000000000001</v>
      </c>
      <c r="O35" s="6">
        <f t="shared" si="5"/>
        <v>1.5555555555555558</v>
      </c>
      <c r="P35" s="6">
        <v>0.26</v>
      </c>
      <c r="Q35" s="6">
        <v>0.53</v>
      </c>
      <c r="R35" s="6">
        <f t="shared" si="10"/>
        <v>2.0384615384615383</v>
      </c>
      <c r="S35" s="5">
        <v>7.0000000000000007E-2</v>
      </c>
      <c r="T35" s="5">
        <v>0.09</v>
      </c>
      <c r="V35">
        <f t="shared" si="11"/>
        <v>1.8538043959384587</v>
      </c>
      <c r="W35" s="7">
        <f t="shared" si="12"/>
        <v>0.89048902611175007</v>
      </c>
    </row>
    <row r="36" spans="1:23">
      <c r="A36" s="5" t="s">
        <v>60</v>
      </c>
      <c r="B36" s="5">
        <v>2.7268190000000001E-3</v>
      </c>
      <c r="C36" s="5" t="s">
        <v>61</v>
      </c>
      <c r="D36" s="6">
        <v>0.14000000000000001</v>
      </c>
      <c r="E36" s="6">
        <v>0.16</v>
      </c>
      <c r="F36" s="6">
        <f t="shared" si="7"/>
        <v>1.1428571428571428</v>
      </c>
      <c r="G36" s="6">
        <v>0.15</v>
      </c>
      <c r="H36" s="6">
        <v>0.32</v>
      </c>
      <c r="I36" s="6">
        <f t="shared" si="6"/>
        <v>2.1333333333333333</v>
      </c>
      <c r="J36" s="5">
        <v>0</v>
      </c>
      <c r="K36" s="5">
        <v>0</v>
      </c>
      <c r="M36" s="6">
        <v>0.21</v>
      </c>
      <c r="N36" s="6">
        <v>0.25</v>
      </c>
      <c r="O36" s="6">
        <f t="shared" si="5"/>
        <v>1.1904761904761905</v>
      </c>
      <c r="P36" s="6">
        <v>0.09</v>
      </c>
      <c r="Q36" s="6">
        <v>0.2</v>
      </c>
      <c r="R36" s="6">
        <f t="shared" si="10"/>
        <v>2.2222222222222223</v>
      </c>
      <c r="S36" s="6">
        <v>0.21</v>
      </c>
      <c r="T36" s="6">
        <v>0.5</v>
      </c>
      <c r="U36" s="6">
        <f>T36/S36</f>
        <v>2.3809523809523809</v>
      </c>
      <c r="V36">
        <f t="shared" si="11"/>
        <v>1.813968253968254</v>
      </c>
      <c r="W36" s="7">
        <f t="shared" si="12"/>
        <v>0.85914920766173086</v>
      </c>
    </row>
    <row r="37" spans="1:23">
      <c r="A37" s="5" t="s">
        <v>66</v>
      </c>
      <c r="B37" s="5">
        <v>2.5592980000000002E-3</v>
      </c>
      <c r="C37" s="5" t="s">
        <v>4</v>
      </c>
      <c r="D37" s="5">
        <v>0.04</v>
      </c>
      <c r="E37" s="5">
        <v>0.03</v>
      </c>
      <c r="G37" s="6">
        <v>0.13</v>
      </c>
      <c r="H37" s="6">
        <v>0.11</v>
      </c>
      <c r="I37" s="6">
        <f t="shared" si="6"/>
        <v>0.84615384615384615</v>
      </c>
      <c r="J37" s="6">
        <v>0.21</v>
      </c>
      <c r="K37" s="6">
        <v>0.34</v>
      </c>
      <c r="L37" s="6">
        <f>K37/J37</f>
        <v>1.6190476190476193</v>
      </c>
      <c r="M37" s="6">
        <v>0.06</v>
      </c>
      <c r="N37" s="6">
        <v>0.13</v>
      </c>
      <c r="O37" s="6">
        <f t="shared" si="5"/>
        <v>2.166666666666667</v>
      </c>
      <c r="P37" s="6">
        <v>0.2</v>
      </c>
      <c r="Q37" s="6">
        <v>0.25</v>
      </c>
      <c r="R37" s="6">
        <f t="shared" si="10"/>
        <v>1.25</v>
      </c>
      <c r="S37" s="6">
        <v>0.2</v>
      </c>
      <c r="T37" s="6">
        <v>0.4</v>
      </c>
      <c r="U37" s="6">
        <f>T37/S37</f>
        <v>2</v>
      </c>
      <c r="V37">
        <f t="shared" si="11"/>
        <v>1.5763736263736265</v>
      </c>
      <c r="W37" s="7">
        <f t="shared" si="12"/>
        <v>0.65660951768260589</v>
      </c>
    </row>
    <row r="38" spans="1:23">
      <c r="A38" s="5" t="s">
        <v>79</v>
      </c>
      <c r="B38" s="5">
        <v>2.2719440000000001E-3</v>
      </c>
      <c r="C38" s="5" t="s">
        <v>80</v>
      </c>
      <c r="D38" s="6">
        <v>0.31</v>
      </c>
      <c r="E38" s="6">
        <v>0.19</v>
      </c>
      <c r="F38" s="6">
        <f>E38/D38</f>
        <v>0.61290322580645162</v>
      </c>
      <c r="G38" s="6">
        <v>0.28000000000000003</v>
      </c>
      <c r="H38" s="6">
        <v>0.26</v>
      </c>
      <c r="I38" s="6">
        <f t="shared" si="6"/>
        <v>0.92857142857142849</v>
      </c>
      <c r="J38" s="5">
        <v>0</v>
      </c>
      <c r="K38" s="5">
        <v>0</v>
      </c>
      <c r="M38" s="6">
        <v>0.2</v>
      </c>
      <c r="N38" s="6">
        <v>0.12</v>
      </c>
      <c r="O38" s="6">
        <f t="shared" si="5"/>
        <v>0.6</v>
      </c>
      <c r="P38" s="6">
        <v>0.04</v>
      </c>
      <c r="Q38" s="6">
        <v>0.21</v>
      </c>
      <c r="R38" s="6">
        <f t="shared" si="10"/>
        <v>5.25</v>
      </c>
      <c r="S38" s="6">
        <v>0.19</v>
      </c>
      <c r="T38" s="6">
        <v>0.06</v>
      </c>
      <c r="U38" s="6">
        <f>T38/S38</f>
        <v>0.31578947368421051</v>
      </c>
      <c r="V38">
        <f t="shared" si="11"/>
        <v>1.5414528256124183</v>
      </c>
      <c r="W38" s="7">
        <f t="shared" si="12"/>
        <v>0.62429073810131075</v>
      </c>
    </row>
    <row r="39" spans="1:23">
      <c r="A39" s="5" t="s">
        <v>67</v>
      </c>
      <c r="B39" s="5">
        <v>5.7837770000000004E-3</v>
      </c>
      <c r="C39" s="5" t="s">
        <v>68</v>
      </c>
      <c r="D39" s="6">
        <v>0.34</v>
      </c>
      <c r="E39" s="6">
        <v>0.28000000000000003</v>
      </c>
      <c r="F39" s="6">
        <f>E39/D39</f>
        <v>0.82352941176470595</v>
      </c>
      <c r="G39" s="6">
        <v>0.32</v>
      </c>
      <c r="H39" s="6">
        <v>0.38</v>
      </c>
      <c r="I39" s="6">
        <f t="shared" si="6"/>
        <v>1.1875</v>
      </c>
      <c r="J39" s="5">
        <v>0.01</v>
      </c>
      <c r="K39" s="5">
        <v>0.04</v>
      </c>
      <c r="M39" s="6">
        <v>0.19</v>
      </c>
      <c r="N39" s="6">
        <v>0.6</v>
      </c>
      <c r="O39" s="6">
        <f t="shared" si="5"/>
        <v>3.1578947368421053</v>
      </c>
      <c r="P39" s="6">
        <v>0.8</v>
      </c>
      <c r="Q39" s="6">
        <v>1.1399999999999999</v>
      </c>
      <c r="R39" s="6">
        <f t="shared" si="10"/>
        <v>1.4249999999999998</v>
      </c>
      <c r="S39" s="6">
        <v>0.34</v>
      </c>
      <c r="T39" s="6">
        <v>0.28999999999999998</v>
      </c>
      <c r="U39" s="6">
        <f>T39/S39</f>
        <v>0.85294117647058809</v>
      </c>
      <c r="V39">
        <f t="shared" si="11"/>
        <v>1.4893730650154797</v>
      </c>
      <c r="W39" s="7">
        <f t="shared" si="12"/>
        <v>0.57470517207605154</v>
      </c>
    </row>
    <row r="40" spans="1:23">
      <c r="A40" s="5" t="s">
        <v>64</v>
      </c>
      <c r="B40" s="5">
        <v>5.2090690000000002E-3</v>
      </c>
      <c r="C40" s="5" t="s">
        <v>65</v>
      </c>
      <c r="D40" s="6">
        <v>0.31</v>
      </c>
      <c r="E40" s="6">
        <v>0.56999999999999995</v>
      </c>
      <c r="F40" s="6">
        <f>E40/D40</f>
        <v>1.8387096774193548</v>
      </c>
      <c r="G40" s="6">
        <v>0.37</v>
      </c>
      <c r="H40" s="6">
        <v>0.72</v>
      </c>
      <c r="I40" s="6">
        <f t="shared" si="6"/>
        <v>1.9459459459459458</v>
      </c>
      <c r="J40" s="6">
        <v>0.02</v>
      </c>
      <c r="K40" s="6">
        <v>0.03</v>
      </c>
      <c r="L40" s="6">
        <f t="shared" ref="L40:L49" si="13">K40/J40</f>
        <v>1.5</v>
      </c>
      <c r="M40" s="6">
        <v>0.54</v>
      </c>
      <c r="N40" s="6">
        <v>0.8</v>
      </c>
      <c r="O40" s="6">
        <f t="shared" si="5"/>
        <v>1.4814814814814814</v>
      </c>
      <c r="P40" s="5">
        <v>0.02</v>
      </c>
      <c r="Q40" s="5">
        <v>0.44</v>
      </c>
      <c r="S40" s="6">
        <v>0.3</v>
      </c>
      <c r="T40" s="6">
        <v>0.14000000000000001</v>
      </c>
      <c r="U40" s="6">
        <f>T40/S40</f>
        <v>0.46666666666666673</v>
      </c>
      <c r="V40">
        <f t="shared" si="11"/>
        <v>1.4465607543026899</v>
      </c>
      <c r="W40" s="7">
        <f t="shared" si="12"/>
        <v>0.53262691648601723</v>
      </c>
    </row>
    <row r="41" spans="1:23">
      <c r="A41" s="5" t="s">
        <v>81</v>
      </c>
      <c r="B41" s="5">
        <v>2.6779080000000001E-3</v>
      </c>
      <c r="C41" s="5" t="s">
        <v>82</v>
      </c>
      <c r="D41" s="6">
        <v>0.26</v>
      </c>
      <c r="E41" s="6">
        <v>0.28000000000000003</v>
      </c>
      <c r="F41" s="6">
        <f>E41/D41</f>
        <v>1.0769230769230771</v>
      </c>
      <c r="G41" s="6">
        <v>0.24</v>
      </c>
      <c r="H41" s="6">
        <v>0.25</v>
      </c>
      <c r="I41" s="6">
        <f t="shared" si="6"/>
        <v>1.0416666666666667</v>
      </c>
      <c r="J41" s="6">
        <v>0.24</v>
      </c>
      <c r="K41" s="6">
        <v>0.21</v>
      </c>
      <c r="L41" s="6">
        <f t="shared" si="13"/>
        <v>0.875</v>
      </c>
      <c r="M41" s="5">
        <v>0.28999999999999998</v>
      </c>
      <c r="N41" s="5">
        <v>0.05</v>
      </c>
      <c r="P41" s="6">
        <v>0.13</v>
      </c>
      <c r="Q41" s="6">
        <v>0.18</v>
      </c>
      <c r="R41" s="6">
        <f>Q41/P41</f>
        <v>1.3846153846153846</v>
      </c>
      <c r="S41" s="5">
        <v>0.05</v>
      </c>
      <c r="T41" s="5">
        <v>0.01</v>
      </c>
      <c r="V41">
        <f t="shared" si="11"/>
        <v>1.0945512820512819</v>
      </c>
      <c r="W41" s="7">
        <f t="shared" si="12"/>
        <v>0.13033954942784198</v>
      </c>
    </row>
    <row r="42" spans="1:23">
      <c r="A42" s="5" t="s">
        <v>71</v>
      </c>
      <c r="B42" s="5">
        <v>2.1080909999999999E-3</v>
      </c>
      <c r="C42" s="5" t="s">
        <v>72</v>
      </c>
      <c r="D42" s="6">
        <v>0.21</v>
      </c>
      <c r="E42" s="6">
        <v>0.14000000000000001</v>
      </c>
      <c r="F42" s="6">
        <f>E42/D42</f>
        <v>0.66666666666666674</v>
      </c>
      <c r="G42" s="6">
        <v>0.15</v>
      </c>
      <c r="H42" s="6">
        <v>0.11</v>
      </c>
      <c r="I42" s="6">
        <f t="shared" si="6"/>
        <v>0.73333333333333339</v>
      </c>
      <c r="J42" s="6">
        <v>0.09</v>
      </c>
      <c r="K42" s="6">
        <v>0.12</v>
      </c>
      <c r="L42" s="6">
        <f t="shared" si="13"/>
        <v>1.3333333333333333</v>
      </c>
      <c r="M42" s="6">
        <v>0.08</v>
      </c>
      <c r="N42" s="6">
        <v>0.12</v>
      </c>
      <c r="O42" s="6">
        <f t="shared" ref="O42:O50" si="14">N42/M42</f>
        <v>1.5</v>
      </c>
      <c r="P42" s="6">
        <v>0.2</v>
      </c>
      <c r="Q42" s="6">
        <v>0.22</v>
      </c>
      <c r="R42" s="6">
        <f>Q42/P42</f>
        <v>1.0999999999999999</v>
      </c>
      <c r="S42" s="6">
        <v>0.15</v>
      </c>
      <c r="T42" s="6">
        <v>0.18</v>
      </c>
      <c r="U42" s="6">
        <f>T42/S42</f>
        <v>1.2</v>
      </c>
      <c r="V42">
        <f t="shared" si="11"/>
        <v>1.0888888888888888</v>
      </c>
      <c r="W42" s="7">
        <f t="shared" si="12"/>
        <v>0.12285674778553339</v>
      </c>
    </row>
    <row r="43" spans="1:23">
      <c r="A43" s="5" t="s">
        <v>73</v>
      </c>
      <c r="B43" s="5">
        <v>2.7268190000000001E-3</v>
      </c>
      <c r="C43" s="5" t="s">
        <v>74</v>
      </c>
      <c r="D43" s="5">
        <v>0.09</v>
      </c>
      <c r="E43" s="5">
        <v>0.03</v>
      </c>
      <c r="G43" s="5">
        <v>0.06</v>
      </c>
      <c r="H43" s="5">
        <v>0.04</v>
      </c>
      <c r="J43" s="6">
        <v>0.26</v>
      </c>
      <c r="K43" s="6">
        <v>0.22</v>
      </c>
      <c r="L43" s="6">
        <f t="shared" si="13"/>
        <v>0.84615384615384615</v>
      </c>
      <c r="M43" s="6">
        <v>0.14000000000000001</v>
      </c>
      <c r="N43" s="6">
        <v>0.12</v>
      </c>
      <c r="O43" s="6">
        <f t="shared" si="14"/>
        <v>0.85714285714285698</v>
      </c>
      <c r="P43" s="6">
        <v>0.38</v>
      </c>
      <c r="Q43" s="6">
        <v>0.36</v>
      </c>
      <c r="R43" s="6">
        <f>Q43/P43</f>
        <v>0.94736842105263153</v>
      </c>
      <c r="S43" s="6">
        <v>0.22</v>
      </c>
      <c r="T43" s="6">
        <v>0.31</v>
      </c>
      <c r="U43" s="6">
        <f>T43/S43</f>
        <v>1.4090909090909092</v>
      </c>
      <c r="V43">
        <f t="shared" si="11"/>
        <v>1.0149390083600609</v>
      </c>
      <c r="W43" s="7">
        <f t="shared" si="12"/>
        <v>2.1393032848555916E-2</v>
      </c>
    </row>
    <row r="44" spans="1:23">
      <c r="A44" s="5" t="s">
        <v>77</v>
      </c>
      <c r="B44" s="5">
        <v>2.390554E-3</v>
      </c>
      <c r="C44" s="5" t="s">
        <v>78</v>
      </c>
      <c r="D44" s="6">
        <v>0.26</v>
      </c>
      <c r="E44" s="6">
        <v>0.28000000000000003</v>
      </c>
      <c r="F44" s="6">
        <f t="shared" ref="F44:F50" si="15">E44/D44</f>
        <v>1.0769230769230771</v>
      </c>
      <c r="G44" s="6">
        <v>0.27</v>
      </c>
      <c r="H44" s="6">
        <v>0.23</v>
      </c>
      <c r="I44" s="6">
        <f t="shared" ref="I44:I50" si="16">H44/G44</f>
        <v>0.85185185185185186</v>
      </c>
      <c r="J44" s="6">
        <v>7.0000000000000007E-2</v>
      </c>
      <c r="K44" s="6">
        <v>0.08</v>
      </c>
      <c r="L44" s="6">
        <f t="shared" si="13"/>
        <v>1.1428571428571428</v>
      </c>
      <c r="M44" s="6">
        <v>0.42</v>
      </c>
      <c r="N44" s="6">
        <v>0.32</v>
      </c>
      <c r="O44" s="6">
        <f t="shared" si="14"/>
        <v>0.76190476190476197</v>
      </c>
      <c r="P44" s="5">
        <v>0.01</v>
      </c>
      <c r="Q44" s="5">
        <v>0</v>
      </c>
      <c r="S44" s="5">
        <v>0.02</v>
      </c>
      <c r="T44" s="5">
        <v>0</v>
      </c>
      <c r="V44">
        <f t="shared" si="11"/>
        <v>0.95838420838420846</v>
      </c>
      <c r="W44" s="7">
        <f t="shared" si="12"/>
        <v>-6.1323958331496738E-2</v>
      </c>
    </row>
    <row r="45" spans="1:23">
      <c r="A45" s="5" t="s">
        <v>75</v>
      </c>
      <c r="B45" s="5">
        <v>3.4849450000000001E-3</v>
      </c>
      <c r="C45" s="5" t="s">
        <v>76</v>
      </c>
      <c r="D45" s="6">
        <v>0.22</v>
      </c>
      <c r="E45" s="6">
        <v>0.11</v>
      </c>
      <c r="F45" s="6">
        <f t="shared" si="15"/>
        <v>0.5</v>
      </c>
      <c r="G45" s="6">
        <v>0.14000000000000001</v>
      </c>
      <c r="H45" s="6">
        <v>0.15</v>
      </c>
      <c r="I45" s="6">
        <f t="shared" si="16"/>
        <v>1.0714285714285714</v>
      </c>
      <c r="J45" s="6">
        <v>0.59</v>
      </c>
      <c r="K45" s="6">
        <v>0.5</v>
      </c>
      <c r="L45" s="6">
        <f t="shared" si="13"/>
        <v>0.84745762711864414</v>
      </c>
      <c r="M45" s="6">
        <v>0.15</v>
      </c>
      <c r="N45" s="6">
        <v>0.23</v>
      </c>
      <c r="O45" s="6">
        <f t="shared" si="14"/>
        <v>1.5333333333333334</v>
      </c>
      <c r="P45" s="6">
        <v>0.37</v>
      </c>
      <c r="Q45" s="6">
        <v>0.28999999999999998</v>
      </c>
      <c r="R45" s="6">
        <f t="shared" ref="R45:R51" si="17">Q45/P45</f>
        <v>0.78378378378378377</v>
      </c>
      <c r="S45" s="5">
        <v>7.0000000000000007E-2</v>
      </c>
      <c r="T45" s="5">
        <v>0.12</v>
      </c>
      <c r="V45">
        <f t="shared" si="11"/>
        <v>0.94720066313286644</v>
      </c>
      <c r="W45" s="7">
        <f t="shared" si="12"/>
        <v>-7.8258003892878236E-2</v>
      </c>
    </row>
    <row r="46" spans="1:23">
      <c r="A46" s="5" t="s">
        <v>83</v>
      </c>
      <c r="B46" s="5">
        <v>3.864007E-3</v>
      </c>
      <c r="C46" s="5" t="s">
        <v>84</v>
      </c>
      <c r="D46" s="6">
        <v>0.34</v>
      </c>
      <c r="E46" s="6">
        <v>0.25</v>
      </c>
      <c r="F46" s="6">
        <f t="shared" si="15"/>
        <v>0.73529411764705876</v>
      </c>
      <c r="G46" s="6">
        <v>0.28000000000000003</v>
      </c>
      <c r="H46" s="6">
        <v>0.11</v>
      </c>
      <c r="I46" s="6">
        <f t="shared" si="16"/>
        <v>0.39285714285714285</v>
      </c>
      <c r="J46" s="6">
        <v>0.23</v>
      </c>
      <c r="K46" s="6">
        <v>0.17</v>
      </c>
      <c r="L46" s="6">
        <f t="shared" si="13"/>
        <v>0.73913043478260876</v>
      </c>
      <c r="M46" s="6">
        <v>0.25</v>
      </c>
      <c r="N46" s="6">
        <v>0.31</v>
      </c>
      <c r="O46" s="6">
        <f t="shared" si="14"/>
        <v>1.24</v>
      </c>
      <c r="P46" s="6">
        <v>0.32</v>
      </c>
      <c r="Q46" s="6">
        <v>0.35</v>
      </c>
      <c r="R46" s="6">
        <f t="shared" si="17"/>
        <v>1.09375</v>
      </c>
      <c r="S46" s="6">
        <v>0.35</v>
      </c>
      <c r="T46" s="6">
        <v>0.2</v>
      </c>
      <c r="U46" s="6">
        <f>T46/S46</f>
        <v>0.57142857142857151</v>
      </c>
      <c r="V46">
        <f t="shared" si="11"/>
        <v>0.79541004445256369</v>
      </c>
      <c r="W46" s="7">
        <f t="shared" si="12"/>
        <v>-0.33022931424988944</v>
      </c>
    </row>
    <row r="47" spans="1:23">
      <c r="A47" s="5" t="s">
        <v>86</v>
      </c>
      <c r="B47" s="5">
        <v>2.3330830000000001E-3</v>
      </c>
      <c r="C47" s="5" t="s">
        <v>87</v>
      </c>
      <c r="D47" s="6">
        <v>0.17</v>
      </c>
      <c r="E47" s="6">
        <v>0.16</v>
      </c>
      <c r="F47" s="6">
        <f t="shared" si="15"/>
        <v>0.94117647058823528</v>
      </c>
      <c r="G47" s="6">
        <v>0.19</v>
      </c>
      <c r="H47" s="6">
        <v>0.14000000000000001</v>
      </c>
      <c r="I47" s="6">
        <f t="shared" si="16"/>
        <v>0.73684210526315796</v>
      </c>
      <c r="J47" s="6">
        <v>0.16</v>
      </c>
      <c r="K47" s="6">
        <v>0.18</v>
      </c>
      <c r="L47" s="6">
        <f t="shared" si="13"/>
        <v>1.125</v>
      </c>
      <c r="M47" s="6">
        <v>0.22</v>
      </c>
      <c r="N47" s="6">
        <v>0.13</v>
      </c>
      <c r="O47" s="6">
        <f t="shared" si="14"/>
        <v>0.59090909090909094</v>
      </c>
      <c r="P47" s="6">
        <v>0.23</v>
      </c>
      <c r="Q47" s="6">
        <v>0.13</v>
      </c>
      <c r="R47" s="6">
        <f t="shared" si="17"/>
        <v>0.56521739130434778</v>
      </c>
      <c r="S47" s="6">
        <v>0.15</v>
      </c>
      <c r="T47" s="6">
        <v>0.05</v>
      </c>
      <c r="U47" s="6">
        <f>T47/S47</f>
        <v>0.33333333333333337</v>
      </c>
      <c r="V47">
        <f t="shared" si="11"/>
        <v>0.71541306523302739</v>
      </c>
      <c r="W47" s="7">
        <f t="shared" si="12"/>
        <v>-0.48315162909157466</v>
      </c>
    </row>
    <row r="48" spans="1:23">
      <c r="A48" s="5" t="s">
        <v>89</v>
      </c>
      <c r="B48" s="5">
        <v>4.3898039999999998E-3</v>
      </c>
      <c r="C48" s="5" t="s">
        <v>38</v>
      </c>
      <c r="D48" s="6">
        <v>0.24</v>
      </c>
      <c r="E48" s="6">
        <v>0.11</v>
      </c>
      <c r="F48" s="6">
        <f t="shared" si="15"/>
        <v>0.45833333333333337</v>
      </c>
      <c r="G48" s="6">
        <v>0.35</v>
      </c>
      <c r="H48" s="6">
        <v>0.21</v>
      </c>
      <c r="I48" s="6">
        <f t="shared" si="16"/>
        <v>0.6</v>
      </c>
      <c r="J48" s="6">
        <v>0.09</v>
      </c>
      <c r="K48" s="6">
        <v>0.1</v>
      </c>
      <c r="L48" s="6">
        <f t="shared" si="13"/>
        <v>1.1111111111111112</v>
      </c>
      <c r="M48" s="6">
        <v>0.19</v>
      </c>
      <c r="N48" s="6">
        <v>0.2</v>
      </c>
      <c r="O48" s="6">
        <f t="shared" si="14"/>
        <v>1.0526315789473684</v>
      </c>
      <c r="P48" s="6">
        <v>1.1200000000000001</v>
      </c>
      <c r="Q48" s="6">
        <v>0.54</v>
      </c>
      <c r="R48" s="6">
        <f t="shared" si="17"/>
        <v>0.48214285714285715</v>
      </c>
      <c r="S48" s="6">
        <v>0.3</v>
      </c>
      <c r="T48" s="6">
        <v>0.14000000000000001</v>
      </c>
      <c r="U48" s="6">
        <f>T48/S48</f>
        <v>0.46666666666666673</v>
      </c>
      <c r="V48">
        <f t="shared" si="11"/>
        <v>0.69514759120022263</v>
      </c>
      <c r="W48" s="7">
        <f t="shared" si="12"/>
        <v>-0.52460877678233087</v>
      </c>
    </row>
    <row r="49" spans="1:23">
      <c r="A49" s="5" t="s">
        <v>85</v>
      </c>
      <c r="B49" s="5">
        <v>8.740467E-3</v>
      </c>
      <c r="C49" s="5" t="s">
        <v>82</v>
      </c>
      <c r="D49" s="6">
        <v>1.57</v>
      </c>
      <c r="E49" s="6">
        <v>1.27</v>
      </c>
      <c r="F49" s="6">
        <f t="shared" si="15"/>
        <v>0.80891719745222923</v>
      </c>
      <c r="G49" s="6">
        <v>1.44</v>
      </c>
      <c r="H49" s="6">
        <v>1.24</v>
      </c>
      <c r="I49" s="6">
        <f t="shared" si="16"/>
        <v>0.86111111111111116</v>
      </c>
      <c r="J49" s="6">
        <v>0.55000000000000004</v>
      </c>
      <c r="K49" s="6">
        <v>0.35</v>
      </c>
      <c r="L49" s="6">
        <f t="shared" si="13"/>
        <v>0.63636363636363624</v>
      </c>
      <c r="M49" s="6">
        <v>0.38</v>
      </c>
      <c r="N49" s="6">
        <v>0.08</v>
      </c>
      <c r="O49" s="6">
        <f t="shared" si="14"/>
        <v>0.21052631578947367</v>
      </c>
      <c r="P49" s="6">
        <v>0.1</v>
      </c>
      <c r="Q49" s="6">
        <v>0.12</v>
      </c>
      <c r="R49" s="6">
        <f t="shared" si="17"/>
        <v>1.2</v>
      </c>
      <c r="S49" s="6">
        <v>0.2</v>
      </c>
      <c r="T49" s="6">
        <v>0.04</v>
      </c>
      <c r="U49" s="6">
        <f>T49/S49</f>
        <v>0.19999999999999998</v>
      </c>
      <c r="V49">
        <f t="shared" si="11"/>
        <v>0.65281971011940854</v>
      </c>
      <c r="W49" s="7">
        <f t="shared" si="12"/>
        <v>-0.61524347865906226</v>
      </c>
    </row>
    <row r="50" spans="1:23">
      <c r="A50" s="5" t="s">
        <v>91</v>
      </c>
      <c r="B50" s="5">
        <v>2.7329329999999999E-3</v>
      </c>
      <c r="C50" s="5" t="s">
        <v>92</v>
      </c>
      <c r="D50" s="6">
        <v>0.28000000000000003</v>
      </c>
      <c r="E50" s="6">
        <v>0.15</v>
      </c>
      <c r="F50" s="6">
        <f t="shared" si="15"/>
        <v>0.5357142857142857</v>
      </c>
      <c r="G50" s="6">
        <v>0.42</v>
      </c>
      <c r="H50" s="6">
        <v>0.3</v>
      </c>
      <c r="I50" s="6">
        <f t="shared" si="16"/>
        <v>0.7142857142857143</v>
      </c>
      <c r="J50" s="5">
        <v>0.02</v>
      </c>
      <c r="K50" s="5">
        <v>0.01</v>
      </c>
      <c r="M50" s="6">
        <v>0.32</v>
      </c>
      <c r="N50" s="6">
        <v>0.25</v>
      </c>
      <c r="O50" s="6">
        <f t="shared" si="14"/>
        <v>0.78125</v>
      </c>
      <c r="P50" s="6">
        <v>0.14000000000000001</v>
      </c>
      <c r="Q50" s="6">
        <v>0.05</v>
      </c>
      <c r="R50" s="6">
        <f t="shared" si="17"/>
        <v>0.35714285714285715</v>
      </c>
      <c r="S50" s="5">
        <v>0.38</v>
      </c>
      <c r="T50" s="5">
        <v>0.06</v>
      </c>
      <c r="V50">
        <f t="shared" si="11"/>
        <v>0.5970982142857143</v>
      </c>
      <c r="W50" s="7">
        <f t="shared" si="12"/>
        <v>-0.74395984076909472</v>
      </c>
    </row>
    <row r="51" spans="1:23">
      <c r="A51" s="5" t="s">
        <v>108</v>
      </c>
      <c r="B51" s="5">
        <v>2.3355279999999999E-3</v>
      </c>
      <c r="C51" s="5" t="s">
        <v>109</v>
      </c>
      <c r="D51" s="5">
        <v>0.16</v>
      </c>
      <c r="E51" s="5">
        <v>0.03</v>
      </c>
      <c r="G51" s="5">
        <v>0.13</v>
      </c>
      <c r="H51" s="5">
        <v>0.03</v>
      </c>
      <c r="J51" s="6">
        <v>0.19</v>
      </c>
      <c r="K51" s="6">
        <v>0.17</v>
      </c>
      <c r="L51" s="6">
        <f t="shared" ref="L51:L68" si="18">K51/J51</f>
        <v>0.89473684210526316</v>
      </c>
      <c r="M51" s="5">
        <v>7.0000000000000007E-2</v>
      </c>
      <c r="N51" s="5">
        <v>0.03</v>
      </c>
      <c r="P51" s="6">
        <v>0.74</v>
      </c>
      <c r="Q51" s="6">
        <v>0.22</v>
      </c>
      <c r="R51" s="6">
        <f t="shared" si="17"/>
        <v>0.29729729729729731</v>
      </c>
      <c r="S51" s="5">
        <v>0.13</v>
      </c>
      <c r="T51" s="5">
        <v>0.01</v>
      </c>
      <c r="V51">
        <f t="shared" si="11"/>
        <v>0.59601706970128021</v>
      </c>
      <c r="W51" s="7">
        <f t="shared" si="12"/>
        <v>-0.74657444537318374</v>
      </c>
    </row>
    <row r="52" spans="1:23">
      <c r="A52" s="5" t="s">
        <v>88</v>
      </c>
      <c r="B52" s="5">
        <v>4.8055499999999996E-3</v>
      </c>
      <c r="C52" s="5" t="s">
        <v>78</v>
      </c>
      <c r="D52" s="6">
        <v>0.56999999999999995</v>
      </c>
      <c r="E52" s="6">
        <v>0.28999999999999998</v>
      </c>
      <c r="F52" s="6">
        <f>E52/D52</f>
        <v>0.50877192982456143</v>
      </c>
      <c r="G52" s="6">
        <v>0.67</v>
      </c>
      <c r="H52" s="6">
        <v>0.48</v>
      </c>
      <c r="I52" s="6">
        <f t="shared" ref="I52:I62" si="19">H52/G52</f>
        <v>0.71641791044776115</v>
      </c>
      <c r="J52" s="6">
        <v>0.59</v>
      </c>
      <c r="K52" s="6">
        <v>0.35</v>
      </c>
      <c r="L52" s="6">
        <f t="shared" si="18"/>
        <v>0.59322033898305082</v>
      </c>
      <c r="M52" s="6">
        <v>0.6</v>
      </c>
      <c r="N52" s="6">
        <v>0.28999999999999998</v>
      </c>
      <c r="O52" s="6">
        <f>N52/M52</f>
        <v>0.48333333333333334</v>
      </c>
      <c r="P52" s="5">
        <v>0.03</v>
      </c>
      <c r="Q52" s="5">
        <v>0.04</v>
      </c>
      <c r="S52" s="5">
        <v>0.02</v>
      </c>
      <c r="T52" s="5">
        <v>0</v>
      </c>
      <c r="V52">
        <f t="shared" si="11"/>
        <v>0.57543587814717667</v>
      </c>
      <c r="W52" s="7">
        <f t="shared" si="12"/>
        <v>-0.7972729196715963</v>
      </c>
    </row>
    <row r="53" spans="1:23">
      <c r="A53" s="5" t="s">
        <v>95</v>
      </c>
      <c r="B53" s="5">
        <v>2.013936E-3</v>
      </c>
      <c r="C53" s="5" t="s">
        <v>78</v>
      </c>
      <c r="D53" s="6">
        <v>0.3</v>
      </c>
      <c r="E53" s="6">
        <v>0.15</v>
      </c>
      <c r="F53" s="6">
        <f>E53/D53</f>
        <v>0.5</v>
      </c>
      <c r="G53" s="6">
        <v>0.24</v>
      </c>
      <c r="H53" s="6">
        <v>0.13</v>
      </c>
      <c r="I53" s="6">
        <f t="shared" si="19"/>
        <v>0.54166666666666674</v>
      </c>
      <c r="J53" s="6">
        <v>0.18</v>
      </c>
      <c r="K53" s="6">
        <v>0.1</v>
      </c>
      <c r="L53" s="6">
        <f t="shared" si="18"/>
        <v>0.55555555555555558</v>
      </c>
      <c r="M53" s="6">
        <v>0.27</v>
      </c>
      <c r="N53" s="6">
        <v>0.16</v>
      </c>
      <c r="O53" s="6">
        <f>N53/M53</f>
        <v>0.59259259259259256</v>
      </c>
      <c r="P53" s="5">
        <v>0.04</v>
      </c>
      <c r="Q53" s="5">
        <v>0.01</v>
      </c>
      <c r="S53" s="5">
        <v>0.09</v>
      </c>
      <c r="T53" s="5">
        <v>0.02</v>
      </c>
      <c r="V53">
        <f t="shared" si="11"/>
        <v>0.54745370370370372</v>
      </c>
      <c r="W53" s="7">
        <f t="shared" si="12"/>
        <v>-0.86919112882407334</v>
      </c>
    </row>
    <row r="54" spans="1:23">
      <c r="A54" s="5" t="s">
        <v>117</v>
      </c>
      <c r="B54" s="5">
        <v>2.115427E-3</v>
      </c>
      <c r="C54" s="5" t="s">
        <v>118</v>
      </c>
      <c r="D54" s="5">
        <v>0.24</v>
      </c>
      <c r="E54" s="5">
        <v>0.04</v>
      </c>
      <c r="G54" s="6">
        <v>0.16</v>
      </c>
      <c r="H54" s="6">
        <v>0.14000000000000001</v>
      </c>
      <c r="I54" s="6">
        <f t="shared" si="19"/>
        <v>0.87500000000000011</v>
      </c>
      <c r="J54" s="6">
        <v>0.44</v>
      </c>
      <c r="K54" s="6">
        <v>0.09</v>
      </c>
      <c r="L54" s="6">
        <f t="shared" si="18"/>
        <v>0.20454545454545453</v>
      </c>
      <c r="M54" s="5">
        <v>0.24</v>
      </c>
      <c r="N54" s="5">
        <v>0.04</v>
      </c>
      <c r="P54" s="5">
        <v>0.22</v>
      </c>
      <c r="Q54" s="5">
        <v>0.05</v>
      </c>
      <c r="S54" s="5">
        <v>7.0000000000000007E-2</v>
      </c>
      <c r="T54" s="5">
        <v>0</v>
      </c>
      <c r="V54">
        <f t="shared" si="11"/>
        <v>0.53977272727272729</v>
      </c>
      <c r="W54" s="7">
        <f t="shared" si="12"/>
        <v>-0.88957601030634947</v>
      </c>
    </row>
    <row r="55" spans="1:23">
      <c r="A55" s="5" t="s">
        <v>90</v>
      </c>
      <c r="B55" s="5">
        <v>3.3626659999999998E-3</v>
      </c>
      <c r="C55" s="5" t="s">
        <v>82</v>
      </c>
      <c r="D55" s="6">
        <v>0.36</v>
      </c>
      <c r="E55" s="6">
        <v>0.22</v>
      </c>
      <c r="F55" s="6">
        <f>E55/D55</f>
        <v>0.61111111111111116</v>
      </c>
      <c r="G55" s="6">
        <v>0.3</v>
      </c>
      <c r="H55" s="6">
        <v>0.15</v>
      </c>
      <c r="I55" s="6">
        <f t="shared" si="19"/>
        <v>0.5</v>
      </c>
      <c r="J55" s="6">
        <v>0.35</v>
      </c>
      <c r="K55" s="6">
        <v>0.17</v>
      </c>
      <c r="L55" s="6">
        <f t="shared" si="18"/>
        <v>0.48571428571428577</v>
      </c>
      <c r="M55" s="6">
        <v>0.23</v>
      </c>
      <c r="N55" s="6">
        <v>0.09</v>
      </c>
      <c r="O55" s="6">
        <f t="shared" ref="O55:O70" si="20">N55/M55</f>
        <v>0.39130434782608692</v>
      </c>
      <c r="P55" s="6">
        <v>0.43</v>
      </c>
      <c r="Q55" s="6">
        <v>0.28999999999999998</v>
      </c>
      <c r="R55" s="6">
        <f>Q55/P55</f>
        <v>0.67441860465116277</v>
      </c>
      <c r="S55" s="5">
        <v>0.13</v>
      </c>
      <c r="T55" s="5">
        <v>0.03</v>
      </c>
      <c r="V55">
        <f t="shared" si="11"/>
        <v>0.53250966986052928</v>
      </c>
      <c r="W55" s="7">
        <f t="shared" si="12"/>
        <v>-0.90912037136453772</v>
      </c>
    </row>
    <row r="56" spans="1:23">
      <c r="A56" s="5" t="s">
        <v>98</v>
      </c>
      <c r="B56" s="5">
        <v>2.8466406999999999E-2</v>
      </c>
      <c r="C56" s="5" t="s">
        <v>78</v>
      </c>
      <c r="D56" s="6">
        <v>5.86</v>
      </c>
      <c r="E56" s="6">
        <v>2.5</v>
      </c>
      <c r="F56" s="6">
        <f>E56/D56</f>
        <v>0.42662116040955628</v>
      </c>
      <c r="G56" s="6">
        <v>5.65</v>
      </c>
      <c r="H56" s="6">
        <v>2.76</v>
      </c>
      <c r="I56" s="6">
        <f t="shared" si="19"/>
        <v>0.48849557522123888</v>
      </c>
      <c r="J56" s="6">
        <v>2.56</v>
      </c>
      <c r="K56" s="6">
        <v>1.08</v>
      </c>
      <c r="L56" s="6">
        <f t="shared" si="18"/>
        <v>0.421875</v>
      </c>
      <c r="M56" s="6">
        <v>1.65</v>
      </c>
      <c r="N56" s="6">
        <v>1.08</v>
      </c>
      <c r="O56" s="6">
        <f t="shared" si="20"/>
        <v>0.65454545454545465</v>
      </c>
      <c r="P56" s="5">
        <v>0.04</v>
      </c>
      <c r="Q56" s="5">
        <v>0.04</v>
      </c>
      <c r="S56" s="5">
        <v>0.06</v>
      </c>
      <c r="T56" s="5">
        <v>0</v>
      </c>
      <c r="V56">
        <f t="shared" si="11"/>
        <v>0.49788429754406249</v>
      </c>
      <c r="W56" s="7">
        <f t="shared" si="12"/>
        <v>-1.0061175790064769</v>
      </c>
    </row>
    <row r="57" spans="1:23">
      <c r="A57" s="5" t="s">
        <v>99</v>
      </c>
      <c r="B57" s="5">
        <v>4.6979459999999997E-3</v>
      </c>
      <c r="C57" s="5" t="s">
        <v>94</v>
      </c>
      <c r="D57" s="6">
        <v>0.66</v>
      </c>
      <c r="E57" s="6">
        <v>0.2</v>
      </c>
      <c r="F57" s="6">
        <f>E57/D57</f>
        <v>0.30303030303030304</v>
      </c>
      <c r="G57" s="6">
        <v>0.51</v>
      </c>
      <c r="H57" s="6">
        <v>0.23</v>
      </c>
      <c r="I57" s="6">
        <f t="shared" si="19"/>
        <v>0.45098039215686275</v>
      </c>
      <c r="J57" s="6">
        <v>0.13</v>
      </c>
      <c r="K57" s="6">
        <v>0.14000000000000001</v>
      </c>
      <c r="L57" s="6">
        <f t="shared" si="18"/>
        <v>1.0769230769230771</v>
      </c>
      <c r="M57" s="6">
        <v>0.5</v>
      </c>
      <c r="N57" s="6">
        <v>0.18</v>
      </c>
      <c r="O57" s="6">
        <f t="shared" si="20"/>
        <v>0.36</v>
      </c>
      <c r="P57" s="6">
        <v>0.59</v>
      </c>
      <c r="Q57" s="6">
        <v>0.39</v>
      </c>
      <c r="R57" s="6">
        <f>Q57/P57</f>
        <v>0.66101694915254239</v>
      </c>
      <c r="S57" s="6">
        <v>0.3</v>
      </c>
      <c r="T57" s="6">
        <v>0.04</v>
      </c>
      <c r="U57" s="6">
        <f>T57/S57</f>
        <v>0.13333333333333333</v>
      </c>
      <c r="V57">
        <f t="shared" si="11"/>
        <v>0.49754734243268639</v>
      </c>
      <c r="W57" s="7">
        <f t="shared" si="12"/>
        <v>-1.0070942879380174</v>
      </c>
    </row>
    <row r="58" spans="1:23">
      <c r="A58" s="5" t="s">
        <v>93</v>
      </c>
      <c r="B58" s="5">
        <v>4.0841080000000004E-3</v>
      </c>
      <c r="C58" s="5" t="s">
        <v>94</v>
      </c>
      <c r="D58" s="6">
        <v>0.52</v>
      </c>
      <c r="E58" s="6">
        <v>0.17</v>
      </c>
      <c r="F58" s="6">
        <f>E58/D58</f>
        <v>0.32692307692307693</v>
      </c>
      <c r="G58" s="6">
        <v>0.31</v>
      </c>
      <c r="H58" s="6">
        <v>0.13</v>
      </c>
      <c r="I58" s="6">
        <f t="shared" si="19"/>
        <v>0.41935483870967744</v>
      </c>
      <c r="J58" s="6">
        <v>0.51</v>
      </c>
      <c r="K58" s="6">
        <v>0.3</v>
      </c>
      <c r="L58" s="6">
        <f t="shared" si="18"/>
        <v>0.58823529411764708</v>
      </c>
      <c r="M58" s="6">
        <v>0.31</v>
      </c>
      <c r="N58" s="6">
        <v>0.15</v>
      </c>
      <c r="O58" s="6">
        <f t="shared" si="20"/>
        <v>0.48387096774193544</v>
      </c>
      <c r="P58" s="6">
        <v>0.38</v>
      </c>
      <c r="Q58" s="6">
        <v>0.34</v>
      </c>
      <c r="R58" s="6">
        <f>Q58/P58</f>
        <v>0.89473684210526316</v>
      </c>
      <c r="S58" s="6">
        <v>0.18</v>
      </c>
      <c r="T58" s="6">
        <v>0.04</v>
      </c>
      <c r="U58" s="6">
        <f>T58/S58</f>
        <v>0.22222222222222224</v>
      </c>
      <c r="V58">
        <f t="shared" si="11"/>
        <v>0.48922387363663705</v>
      </c>
      <c r="W58" s="7">
        <f t="shared" si="12"/>
        <v>-1.0314332872264909</v>
      </c>
    </row>
    <row r="59" spans="1:23">
      <c r="A59" s="5" t="s">
        <v>96</v>
      </c>
      <c r="B59" s="5">
        <v>1.0919467E-2</v>
      </c>
      <c r="C59" s="5" t="s">
        <v>97</v>
      </c>
      <c r="D59" s="6">
        <v>1.04</v>
      </c>
      <c r="E59" s="6">
        <v>0.26</v>
      </c>
      <c r="F59" s="6">
        <f>E59/D59</f>
        <v>0.25</v>
      </c>
      <c r="G59" s="6">
        <v>0.69</v>
      </c>
      <c r="H59" s="6">
        <v>0.28000000000000003</v>
      </c>
      <c r="I59" s="6">
        <f t="shared" si="19"/>
        <v>0.40579710144927544</v>
      </c>
      <c r="J59" s="6">
        <v>0.89</v>
      </c>
      <c r="K59" s="6">
        <v>0.82</v>
      </c>
      <c r="L59" s="6">
        <f t="shared" si="18"/>
        <v>0.92134831460674149</v>
      </c>
      <c r="M59" s="6">
        <v>1.41</v>
      </c>
      <c r="N59" s="6">
        <v>0.73</v>
      </c>
      <c r="O59" s="6">
        <f t="shared" si="20"/>
        <v>0.51773049645390068</v>
      </c>
      <c r="P59" s="6">
        <v>0.96</v>
      </c>
      <c r="Q59" s="6">
        <v>0.18</v>
      </c>
      <c r="R59" s="6">
        <f>Q59/P59</f>
        <v>0.1875</v>
      </c>
      <c r="S59" s="6">
        <v>1.04</v>
      </c>
      <c r="T59" s="6">
        <v>0.63</v>
      </c>
      <c r="U59" s="6">
        <f>T59/S59</f>
        <v>0.60576923076923073</v>
      </c>
      <c r="V59">
        <f t="shared" si="11"/>
        <v>0.48135752387985803</v>
      </c>
      <c r="W59" s="7">
        <f t="shared" si="12"/>
        <v>-1.0548192542622292</v>
      </c>
    </row>
    <row r="60" spans="1:23">
      <c r="A60" s="5" t="s">
        <v>100</v>
      </c>
      <c r="B60" s="5">
        <v>3.5399699999999999E-3</v>
      </c>
      <c r="C60" s="5" t="s">
        <v>76</v>
      </c>
      <c r="D60" s="5">
        <v>0.24</v>
      </c>
      <c r="E60" s="5">
        <v>0.04</v>
      </c>
      <c r="G60" s="6">
        <v>0.22</v>
      </c>
      <c r="H60" s="6">
        <v>0.08</v>
      </c>
      <c r="I60" s="6">
        <f t="shared" si="19"/>
        <v>0.36363636363636365</v>
      </c>
      <c r="J60" s="6">
        <v>0.88</v>
      </c>
      <c r="K60" s="6">
        <v>0.33</v>
      </c>
      <c r="L60" s="6">
        <f t="shared" si="18"/>
        <v>0.375</v>
      </c>
      <c r="M60" s="6">
        <v>0.18</v>
      </c>
      <c r="N60" s="6">
        <v>0.09</v>
      </c>
      <c r="O60" s="6">
        <f t="shared" si="20"/>
        <v>0.5</v>
      </c>
      <c r="P60" s="5">
        <v>0.4</v>
      </c>
      <c r="Q60" s="5">
        <v>0.2</v>
      </c>
      <c r="S60" s="6">
        <v>0.15</v>
      </c>
      <c r="T60" s="6">
        <v>0.09</v>
      </c>
      <c r="U60" s="6">
        <f>T60/S60</f>
        <v>0.6</v>
      </c>
      <c r="V60">
        <f t="shared" si="11"/>
        <v>0.45965909090909096</v>
      </c>
      <c r="W60" s="7">
        <f t="shared" si="12"/>
        <v>-1.1213638210946819</v>
      </c>
    </row>
    <row r="61" spans="1:23">
      <c r="A61" s="5" t="s">
        <v>101</v>
      </c>
      <c r="B61" s="5">
        <v>4.375131E-3</v>
      </c>
      <c r="C61" s="5" t="s">
        <v>102</v>
      </c>
      <c r="D61" s="6">
        <v>0.44</v>
      </c>
      <c r="E61" s="6">
        <v>0.08</v>
      </c>
      <c r="F61" s="6">
        <f t="shared" ref="F61:F71" si="21">E61/D61</f>
        <v>0.18181818181818182</v>
      </c>
      <c r="G61" s="6">
        <v>0.36</v>
      </c>
      <c r="H61" s="6">
        <v>0.17</v>
      </c>
      <c r="I61" s="6">
        <f t="shared" si="19"/>
        <v>0.47222222222222227</v>
      </c>
      <c r="J61" s="6">
        <v>0.34</v>
      </c>
      <c r="K61" s="6">
        <v>0.25</v>
      </c>
      <c r="L61" s="6">
        <f t="shared" si="18"/>
        <v>0.73529411764705876</v>
      </c>
      <c r="M61" s="6">
        <v>0.23</v>
      </c>
      <c r="N61" s="6">
        <v>0.09</v>
      </c>
      <c r="O61" s="6">
        <f t="shared" si="20"/>
        <v>0.39130434782608692</v>
      </c>
      <c r="P61" s="6">
        <v>1</v>
      </c>
      <c r="Q61" s="6">
        <v>0.4</v>
      </c>
      <c r="R61" s="6">
        <f>Q61/P61</f>
        <v>0.4</v>
      </c>
      <c r="S61" s="5">
        <v>0.2</v>
      </c>
      <c r="T61" s="5">
        <v>0.03</v>
      </c>
      <c r="V61">
        <f t="shared" si="11"/>
        <v>0.43612777390270996</v>
      </c>
      <c r="W61" s="7">
        <f t="shared" si="12"/>
        <v>-1.1971772264678113</v>
      </c>
    </row>
    <row r="62" spans="1:23">
      <c r="A62" s="5" t="s">
        <v>110</v>
      </c>
      <c r="B62" s="5">
        <v>3.5057320000000001E-3</v>
      </c>
      <c r="C62" s="5" t="s">
        <v>111</v>
      </c>
      <c r="D62" s="6">
        <v>0.39</v>
      </c>
      <c r="E62" s="6">
        <v>0.19</v>
      </c>
      <c r="F62" s="6">
        <f t="shared" si="21"/>
        <v>0.48717948717948717</v>
      </c>
      <c r="G62" s="6">
        <v>0.3</v>
      </c>
      <c r="H62" s="6">
        <v>0.19</v>
      </c>
      <c r="I62" s="6">
        <f t="shared" si="19"/>
        <v>0.63333333333333341</v>
      </c>
      <c r="J62" s="6">
        <v>0.4</v>
      </c>
      <c r="K62" s="6">
        <v>7.0000000000000007E-2</v>
      </c>
      <c r="L62" s="6">
        <f t="shared" si="18"/>
        <v>0.17500000000000002</v>
      </c>
      <c r="M62" s="6">
        <v>0.52</v>
      </c>
      <c r="N62" s="6">
        <v>0.09</v>
      </c>
      <c r="O62" s="6">
        <f t="shared" si="20"/>
        <v>0.17307692307692307</v>
      </c>
      <c r="P62" s="6">
        <v>0.27</v>
      </c>
      <c r="Q62" s="6">
        <v>0.18</v>
      </c>
      <c r="R62" s="6">
        <f>Q62/P62</f>
        <v>0.66666666666666663</v>
      </c>
      <c r="S62" s="5">
        <v>0.27</v>
      </c>
      <c r="T62" s="5">
        <v>0</v>
      </c>
      <c r="V62">
        <f t="shared" si="11"/>
        <v>0.42705128205128207</v>
      </c>
      <c r="W62" s="7">
        <f t="shared" si="12"/>
        <v>-1.2275187699626218</v>
      </c>
    </row>
    <row r="63" spans="1:23">
      <c r="A63" s="5" t="s">
        <v>106</v>
      </c>
      <c r="B63" s="5">
        <v>4.2797540000000002E-3</v>
      </c>
      <c r="C63" s="5" t="s">
        <v>107</v>
      </c>
      <c r="D63" s="6">
        <v>0.3</v>
      </c>
      <c r="E63" s="6">
        <v>0.02</v>
      </c>
      <c r="F63" s="6">
        <f t="shared" si="21"/>
        <v>6.6666666666666666E-2</v>
      </c>
      <c r="G63" s="5">
        <v>0.15</v>
      </c>
      <c r="H63" s="5">
        <v>0.03</v>
      </c>
      <c r="J63" s="6">
        <v>0.71</v>
      </c>
      <c r="K63" s="6">
        <v>0.36</v>
      </c>
      <c r="L63" s="6">
        <f t="shared" si="18"/>
        <v>0.50704225352112675</v>
      </c>
      <c r="M63" s="6">
        <v>0.16</v>
      </c>
      <c r="N63" s="6">
        <v>0.06</v>
      </c>
      <c r="O63" s="6">
        <f t="shared" si="20"/>
        <v>0.375</v>
      </c>
      <c r="P63" s="6">
        <v>1.1200000000000001</v>
      </c>
      <c r="Q63" s="6">
        <v>0.35</v>
      </c>
      <c r="R63" s="6">
        <f>Q63/P63</f>
        <v>0.31249999999999994</v>
      </c>
      <c r="S63" s="6">
        <v>0.16</v>
      </c>
      <c r="T63" s="6">
        <v>0.08</v>
      </c>
      <c r="U63" s="6">
        <f>T63/S63</f>
        <v>0.5</v>
      </c>
      <c r="V63">
        <f t="shared" si="11"/>
        <v>0.35224178403755868</v>
      </c>
      <c r="W63" s="7">
        <f t="shared" si="12"/>
        <v>-1.5053620385057649</v>
      </c>
    </row>
    <row r="64" spans="1:23">
      <c r="A64" s="5" t="s">
        <v>105</v>
      </c>
      <c r="B64" s="5">
        <v>3.997291E-3</v>
      </c>
      <c r="C64" s="5" t="s">
        <v>78</v>
      </c>
      <c r="D64" s="6">
        <v>0.66</v>
      </c>
      <c r="E64" s="6">
        <v>0.33</v>
      </c>
      <c r="F64" s="6">
        <f t="shared" si="21"/>
        <v>0.5</v>
      </c>
      <c r="G64" s="6">
        <v>0.73</v>
      </c>
      <c r="H64" s="6">
        <v>0.21</v>
      </c>
      <c r="I64" s="6">
        <f t="shared" ref="I64:I70" si="22">H64/G64</f>
        <v>0.28767123287671231</v>
      </c>
      <c r="J64" s="6">
        <v>0.2</v>
      </c>
      <c r="K64" s="6">
        <v>0.06</v>
      </c>
      <c r="L64" s="6">
        <f t="shared" si="18"/>
        <v>0.3</v>
      </c>
      <c r="M64" s="6">
        <v>0.78</v>
      </c>
      <c r="N64" s="6">
        <v>0.24</v>
      </c>
      <c r="O64" s="6">
        <f t="shared" si="20"/>
        <v>0.30769230769230765</v>
      </c>
      <c r="P64" s="5">
        <v>0.02</v>
      </c>
      <c r="Q64" s="5">
        <v>0.01</v>
      </c>
      <c r="S64" s="5">
        <v>0.03</v>
      </c>
      <c r="T64" s="5">
        <v>0</v>
      </c>
      <c r="V64">
        <f t="shared" si="11"/>
        <v>0.34884088514225503</v>
      </c>
      <c r="W64" s="7">
        <f t="shared" si="12"/>
        <v>-1.5193589569077015</v>
      </c>
    </row>
    <row r="65" spans="1:23">
      <c r="A65" s="5" t="s">
        <v>103</v>
      </c>
      <c r="B65" s="5">
        <v>4.2186150000000002E-3</v>
      </c>
      <c r="C65" s="5" t="s">
        <v>104</v>
      </c>
      <c r="D65" s="6">
        <v>0.5</v>
      </c>
      <c r="E65" s="6">
        <v>0.17</v>
      </c>
      <c r="F65" s="6">
        <f t="shared" si="21"/>
        <v>0.34</v>
      </c>
      <c r="G65" s="6">
        <v>0.43</v>
      </c>
      <c r="H65" s="6">
        <v>0.23</v>
      </c>
      <c r="I65" s="6">
        <f t="shared" si="22"/>
        <v>0.53488372093023262</v>
      </c>
      <c r="J65" s="6">
        <v>0.52</v>
      </c>
      <c r="K65" s="6">
        <v>0.16</v>
      </c>
      <c r="L65" s="6">
        <f t="shared" si="18"/>
        <v>0.30769230769230771</v>
      </c>
      <c r="M65" s="6">
        <v>0.34</v>
      </c>
      <c r="N65" s="6">
        <v>0.08</v>
      </c>
      <c r="O65" s="6">
        <f t="shared" si="20"/>
        <v>0.23529411764705882</v>
      </c>
      <c r="P65" s="6">
        <v>0.46</v>
      </c>
      <c r="Q65" s="6">
        <v>0.23</v>
      </c>
      <c r="R65" s="6">
        <f t="shared" ref="R65:R72" si="23">Q65/P65</f>
        <v>0.5</v>
      </c>
      <c r="S65" s="6">
        <v>0.28999999999999998</v>
      </c>
      <c r="T65" s="6">
        <v>0.04</v>
      </c>
      <c r="U65" s="6">
        <f>T65/S65</f>
        <v>0.13793103448275865</v>
      </c>
      <c r="V65">
        <f t="shared" si="11"/>
        <v>0.34263353012539294</v>
      </c>
      <c r="W65" s="7">
        <f t="shared" si="12"/>
        <v>-1.5452617543860003</v>
      </c>
    </row>
    <row r="66" spans="1:23">
      <c r="A66" s="5" t="s">
        <v>112</v>
      </c>
      <c r="B66" s="5">
        <v>5.1479300000000002E-3</v>
      </c>
      <c r="C66" s="5" t="s">
        <v>113</v>
      </c>
      <c r="D66" s="6">
        <v>0.71</v>
      </c>
      <c r="E66" s="6">
        <v>0.13</v>
      </c>
      <c r="F66" s="6">
        <f t="shared" si="21"/>
        <v>0.18309859154929578</v>
      </c>
      <c r="G66" s="6">
        <v>0.7</v>
      </c>
      <c r="H66" s="6">
        <v>0.28999999999999998</v>
      </c>
      <c r="I66" s="6">
        <f t="shared" si="22"/>
        <v>0.41428571428571426</v>
      </c>
      <c r="J66" s="6">
        <v>0.15</v>
      </c>
      <c r="K66" s="6">
        <v>0.03</v>
      </c>
      <c r="L66" s="6">
        <f t="shared" si="18"/>
        <v>0.2</v>
      </c>
      <c r="M66" s="6">
        <v>0.65</v>
      </c>
      <c r="N66" s="6">
        <v>0.16</v>
      </c>
      <c r="O66" s="6">
        <f t="shared" si="20"/>
        <v>0.24615384615384614</v>
      </c>
      <c r="P66" s="6">
        <v>0.63</v>
      </c>
      <c r="Q66" s="6">
        <v>0.36</v>
      </c>
      <c r="R66" s="6">
        <f t="shared" si="23"/>
        <v>0.5714285714285714</v>
      </c>
      <c r="S66" s="6">
        <v>0.36</v>
      </c>
      <c r="T66" s="6">
        <v>0.04</v>
      </c>
      <c r="U66" s="6">
        <f>T66/S66</f>
        <v>0.11111111111111112</v>
      </c>
      <c r="V66">
        <f t="shared" ref="V66:V97" si="24">AVERAGE(F66,I66,L66,O66,R66,U66)</f>
        <v>0.2876796390880898</v>
      </c>
      <c r="W66" s="7">
        <f t="shared" ref="W66:W97" si="25">LOG(V66,2)</f>
        <v>-1.7974649788714387</v>
      </c>
    </row>
    <row r="67" spans="1:23">
      <c r="A67" s="5" t="s">
        <v>114</v>
      </c>
      <c r="B67" s="5">
        <v>1.0320302999999999E-2</v>
      </c>
      <c r="C67" s="5" t="s">
        <v>78</v>
      </c>
      <c r="D67" s="6">
        <v>1.76</v>
      </c>
      <c r="E67" s="6">
        <v>0.51</v>
      </c>
      <c r="F67" s="6">
        <f t="shared" si="21"/>
        <v>0.28977272727272729</v>
      </c>
      <c r="G67" s="6">
        <v>2.56</v>
      </c>
      <c r="H67" s="6">
        <v>0.77</v>
      </c>
      <c r="I67" s="6">
        <f t="shared" si="22"/>
        <v>0.30078125</v>
      </c>
      <c r="J67" s="6">
        <v>0.81</v>
      </c>
      <c r="K67" s="6">
        <v>0.25</v>
      </c>
      <c r="L67" s="6">
        <f t="shared" si="18"/>
        <v>0.30864197530864196</v>
      </c>
      <c r="M67" s="6">
        <v>1.21</v>
      </c>
      <c r="N67" s="6">
        <v>0.39</v>
      </c>
      <c r="O67" s="6">
        <f t="shared" si="20"/>
        <v>0.3223140495867769</v>
      </c>
      <c r="P67" s="6">
        <v>0.13</v>
      </c>
      <c r="Q67" s="6">
        <v>0.02</v>
      </c>
      <c r="R67" s="6">
        <f t="shared" si="23"/>
        <v>0.15384615384615385</v>
      </c>
      <c r="S67" s="5">
        <v>0.03</v>
      </c>
      <c r="T67" s="5">
        <v>0</v>
      </c>
      <c r="V67">
        <f t="shared" si="24"/>
        <v>0.27507123120286003</v>
      </c>
      <c r="W67" s="7">
        <f t="shared" si="25"/>
        <v>-1.862122834082041</v>
      </c>
    </row>
    <row r="68" spans="1:23">
      <c r="A68" s="5" t="s">
        <v>115</v>
      </c>
      <c r="B68" s="5">
        <v>8.4494449999999999E-3</v>
      </c>
      <c r="C68" s="5" t="s">
        <v>116</v>
      </c>
      <c r="D68" s="6">
        <v>0.89</v>
      </c>
      <c r="E68" s="6">
        <v>0.13</v>
      </c>
      <c r="F68" s="6">
        <f t="shared" si="21"/>
        <v>0.14606741573033707</v>
      </c>
      <c r="G68" s="6">
        <v>0.75</v>
      </c>
      <c r="H68" s="6">
        <v>0.18</v>
      </c>
      <c r="I68" s="6">
        <f t="shared" si="22"/>
        <v>0.24</v>
      </c>
      <c r="J68" s="6">
        <v>2.14</v>
      </c>
      <c r="K68" s="6">
        <v>0.86</v>
      </c>
      <c r="L68" s="6">
        <f t="shared" si="18"/>
        <v>0.40186915887850466</v>
      </c>
      <c r="M68" s="6">
        <v>0.53</v>
      </c>
      <c r="N68" s="6">
        <v>0.11</v>
      </c>
      <c r="O68" s="6">
        <f t="shared" si="20"/>
        <v>0.20754716981132074</v>
      </c>
      <c r="P68" s="6">
        <v>0.86</v>
      </c>
      <c r="Q68" s="6">
        <v>0.28999999999999998</v>
      </c>
      <c r="R68" s="6">
        <f t="shared" si="23"/>
        <v>0.33720930232558138</v>
      </c>
      <c r="S68" s="5">
        <v>0.16</v>
      </c>
      <c r="T68" s="5">
        <v>0.01</v>
      </c>
      <c r="V68">
        <f t="shared" si="24"/>
        <v>0.26653860934914875</v>
      </c>
      <c r="W68" s="7">
        <f t="shared" si="25"/>
        <v>-1.9075835657226372</v>
      </c>
    </row>
    <row r="69" spans="1:23">
      <c r="A69" s="5" t="s">
        <v>119</v>
      </c>
      <c r="B69" s="5">
        <v>2.7390470000000001E-3</v>
      </c>
      <c r="C69" s="5" t="s">
        <v>120</v>
      </c>
      <c r="D69" s="6">
        <v>0.4</v>
      </c>
      <c r="E69" s="6">
        <v>0.04</v>
      </c>
      <c r="F69" s="6">
        <f t="shared" si="21"/>
        <v>9.9999999999999992E-2</v>
      </c>
      <c r="G69" s="6">
        <v>0.3</v>
      </c>
      <c r="H69" s="6">
        <v>7.0000000000000007E-2</v>
      </c>
      <c r="I69" s="6">
        <f t="shared" si="22"/>
        <v>0.23333333333333336</v>
      </c>
      <c r="J69" s="5">
        <v>0</v>
      </c>
      <c r="K69" s="5">
        <v>0</v>
      </c>
      <c r="M69" s="6">
        <v>0.12</v>
      </c>
      <c r="N69" s="6">
        <v>7.0000000000000007E-2</v>
      </c>
      <c r="O69" s="6">
        <f t="shared" si="20"/>
        <v>0.58333333333333337</v>
      </c>
      <c r="P69" s="6">
        <v>0.32</v>
      </c>
      <c r="Q69" s="6">
        <v>0.05</v>
      </c>
      <c r="R69" s="6">
        <f t="shared" si="23"/>
        <v>0.15625</v>
      </c>
      <c r="S69" s="6">
        <v>0.75</v>
      </c>
      <c r="T69" s="6">
        <v>0.12</v>
      </c>
      <c r="U69" s="6">
        <f>T69/S69</f>
        <v>0.16</v>
      </c>
      <c r="V69">
        <f t="shared" si="24"/>
        <v>0.24658333333333332</v>
      </c>
      <c r="W69" s="7">
        <f t="shared" si="25"/>
        <v>-2.019852804189322</v>
      </c>
    </row>
    <row r="70" spans="1:23">
      <c r="A70" s="5" t="s">
        <v>121</v>
      </c>
      <c r="B70" s="5">
        <v>3.081426E-3</v>
      </c>
      <c r="C70" s="5" t="s">
        <v>122</v>
      </c>
      <c r="D70" s="6">
        <v>0.54</v>
      </c>
      <c r="E70" s="6">
        <v>0.09</v>
      </c>
      <c r="F70" s="6">
        <f t="shared" si="21"/>
        <v>0.16666666666666666</v>
      </c>
      <c r="G70" s="6">
        <v>0.4</v>
      </c>
      <c r="H70" s="6">
        <v>0.12</v>
      </c>
      <c r="I70" s="6">
        <f t="shared" si="22"/>
        <v>0.3</v>
      </c>
      <c r="J70" s="5">
        <v>0.24</v>
      </c>
      <c r="K70" s="5">
        <v>0.02</v>
      </c>
      <c r="M70" s="6">
        <v>0.44</v>
      </c>
      <c r="N70" s="6">
        <v>0.04</v>
      </c>
      <c r="O70" s="6">
        <f t="shared" si="20"/>
        <v>9.0909090909090912E-2</v>
      </c>
      <c r="P70" s="6">
        <v>0.31</v>
      </c>
      <c r="Q70" s="6">
        <v>7.0000000000000007E-2</v>
      </c>
      <c r="R70" s="6">
        <f t="shared" si="23"/>
        <v>0.22580645161290325</v>
      </c>
      <c r="S70" s="5">
        <v>0.31</v>
      </c>
      <c r="T70" s="5">
        <v>0.01</v>
      </c>
      <c r="V70">
        <f t="shared" si="24"/>
        <v>0.19584555229716522</v>
      </c>
      <c r="W70" s="7">
        <f t="shared" si="25"/>
        <v>-2.3522117302018932</v>
      </c>
    </row>
    <row r="71" spans="1:23">
      <c r="A71" s="5" t="s">
        <v>127</v>
      </c>
      <c r="B71" s="5">
        <v>3.1670209999999999E-3</v>
      </c>
      <c r="C71" s="5" t="s">
        <v>126</v>
      </c>
      <c r="D71" s="6">
        <v>0.05</v>
      </c>
      <c r="E71" s="6">
        <v>0.01</v>
      </c>
      <c r="F71" s="6">
        <f t="shared" si="21"/>
        <v>0.19999999999999998</v>
      </c>
      <c r="G71" s="5">
        <v>0.1</v>
      </c>
      <c r="H71" s="5">
        <v>0</v>
      </c>
      <c r="J71" s="6">
        <v>0.97</v>
      </c>
      <c r="K71" s="6">
        <v>0.05</v>
      </c>
      <c r="L71" s="6">
        <f>K71/J71</f>
        <v>5.1546391752577324E-2</v>
      </c>
      <c r="M71" s="5">
        <v>0.33</v>
      </c>
      <c r="N71" s="5">
        <v>0</v>
      </c>
      <c r="P71" s="6">
        <v>0.73</v>
      </c>
      <c r="Q71" s="6">
        <v>0.02</v>
      </c>
      <c r="R71" s="6">
        <f t="shared" si="23"/>
        <v>2.7397260273972605E-2</v>
      </c>
      <c r="S71" s="5">
        <v>0.33</v>
      </c>
      <c r="T71" s="5">
        <v>0</v>
      </c>
      <c r="V71">
        <f t="shared" si="24"/>
        <v>9.29812173421833E-2</v>
      </c>
      <c r="W71" s="7">
        <f t="shared" si="25"/>
        <v>-3.426916875532882</v>
      </c>
    </row>
    <row r="72" spans="1:23">
      <c r="A72" s="5" t="s">
        <v>125</v>
      </c>
      <c r="B72" s="5">
        <v>2.249933E-3</v>
      </c>
      <c r="C72" s="5" t="s">
        <v>126</v>
      </c>
      <c r="D72" s="5">
        <v>0.17</v>
      </c>
      <c r="E72" s="5">
        <v>0.01</v>
      </c>
      <c r="G72" s="6">
        <v>0.24</v>
      </c>
      <c r="H72" s="6">
        <v>0.01</v>
      </c>
      <c r="I72" s="6">
        <f>H72/G72</f>
        <v>4.1666666666666671E-2</v>
      </c>
      <c r="J72" s="6">
        <v>0.7</v>
      </c>
      <c r="K72" s="6">
        <v>0.04</v>
      </c>
      <c r="L72" s="6">
        <f>K72/J72</f>
        <v>5.7142857142857148E-2</v>
      </c>
      <c r="M72" s="5">
        <v>0.14000000000000001</v>
      </c>
      <c r="N72" s="5">
        <v>0</v>
      </c>
      <c r="P72" s="6">
        <v>0.38</v>
      </c>
      <c r="Q72" s="6">
        <v>0.01</v>
      </c>
      <c r="R72" s="6">
        <f t="shared" si="23"/>
        <v>2.6315789473684209E-2</v>
      </c>
      <c r="S72" s="5">
        <v>0.13</v>
      </c>
      <c r="T72" s="5">
        <v>0.01</v>
      </c>
      <c r="V72">
        <f t="shared" si="24"/>
        <v>4.170843776106934E-2</v>
      </c>
      <c r="W72" s="7">
        <f t="shared" si="25"/>
        <v>-4.5835169143868919</v>
      </c>
    </row>
  </sheetData>
  <sortState ref="A2:Z72">
    <sortCondition descending="1" ref="W2:W72"/>
  </sortState>
  <pageMargins left="0.7" right="0.7" top="0.75" bottom="0.75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alsh</dc:creator>
  <cp:lastModifiedBy>David walsh</cp:lastModifiedBy>
  <dcterms:created xsi:type="dcterms:W3CDTF">2019-09-25T16:43:40Z</dcterms:created>
  <dcterms:modified xsi:type="dcterms:W3CDTF">2020-04-09T20:35:02Z</dcterms:modified>
</cp:coreProperties>
</file>